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ONE1 2018-01-17\新建文件夹\S Tables\"/>
    </mc:Choice>
  </mc:AlternateContent>
  <bookViews>
    <workbookView xWindow="0" yWindow="0" windowWidth="16305" windowHeight="5895"/>
  </bookViews>
  <sheets>
    <sheet name="Sheet1" sheetId="1" r:id="rId1"/>
  </sheets>
  <definedNames>
    <definedName name="_xlnm._FilterDatabase" localSheetId="0" hidden="1">Sheet1!$C$1:$C$91</definedName>
    <definedName name="_xlnm.Print_Area" localSheetId="0">Sheet1!$A$1:$D$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8" uniqueCount="67">
  <si>
    <t>P</t>
    <phoneticPr fontId="1" type="noConversion"/>
  </si>
  <si>
    <t>df</t>
  </si>
  <si>
    <t>-</t>
    <phoneticPr fontId="1" type="noConversion"/>
  </si>
  <si>
    <t xml:space="preserve">Chi-square </t>
    <phoneticPr fontId="1" type="noConversion"/>
  </si>
  <si>
    <t>Composition</t>
  </si>
  <si>
    <t>p-value</t>
  </si>
  <si>
    <t>failed</t>
  </si>
  <si>
    <t>passed</t>
  </si>
  <si>
    <t>Gap/Ambiguity</t>
  </si>
  <si>
    <t>PCG</t>
  </si>
  <si>
    <t>PCG12</t>
  </si>
  <si>
    <t>PCG12RNA</t>
  </si>
  <si>
    <t>PCGAA</t>
  </si>
  <si>
    <t>PCGRNA</t>
  </si>
  <si>
    <t>Acanthacorydalis orientalis</t>
  </si>
  <si>
    <t>Apochrysa matsumurae</t>
  </si>
  <si>
    <t>Ascalohybris subjacens</t>
  </si>
  <si>
    <t>Ascaloptynx appendiculatus</t>
  </si>
  <si>
    <t>Chrysopa pallens</t>
  </si>
  <si>
    <t>Chrysoperla externa</t>
  </si>
  <si>
    <t>Chrysoperla nipponensis</t>
  </si>
  <si>
    <t>Corydalus cornutus</t>
  </si>
  <si>
    <t>Cucujus clavipes</t>
  </si>
  <si>
    <t>Ditaxis biseriata</t>
  </si>
  <si>
    <t>Dysmicohermes ingens</t>
  </si>
  <si>
    <t>Epacanthaclisis banksi</t>
  </si>
  <si>
    <t>Libelloides macaronius</t>
  </si>
  <si>
    <t>Micromus angulatus</t>
  </si>
  <si>
    <t>Mongoloraphidia harmandi</t>
  </si>
  <si>
    <t>Myrmeleon immanis</t>
  </si>
  <si>
    <t>Neochauliodes bowringi</t>
  </si>
  <si>
    <t>Neochauliodes fraternus</t>
  </si>
  <si>
    <t>Neochauliodes punctatolosus</t>
  </si>
  <si>
    <t>Neochauliodes rotundatus</t>
  </si>
  <si>
    <t>Neoneuromus tonkinensis</t>
  </si>
  <si>
    <t>Neuronema laminatum</t>
  </si>
  <si>
    <t>Nevromus exterior</t>
  </si>
  <si>
    <t>Nymphes myrmeleonoides</t>
  </si>
  <si>
    <t>Polystoechotes punctatus</t>
  </si>
  <si>
    <t>Protohermes concolorus</t>
  </si>
  <si>
    <t>Rapisma xizangense</t>
  </si>
  <si>
    <t>Rapisma zayuanum</t>
  </si>
  <si>
    <t>Rhopaea magnicornis</t>
  </si>
  <si>
    <t>Sialis hamata</t>
  </si>
  <si>
    <t>Thyridosmylus langii</t>
  </si>
  <si>
    <t>Aliscore_PCG12</t>
    <phoneticPr fontId="1" type="noConversion"/>
  </si>
  <si>
    <t>Aliscore_PCG12RNA</t>
    <phoneticPr fontId="1" type="noConversion"/>
  </si>
  <si>
    <t>Aliscore_PCGAA</t>
    <phoneticPr fontId="1" type="noConversion"/>
  </si>
  <si>
    <t>Aliscore_PCGRNA</t>
    <phoneticPr fontId="1" type="noConversion"/>
  </si>
  <si>
    <t>Taxa</t>
    <phoneticPr fontId="1" type="noConversion"/>
  </si>
  <si>
    <t>Data set</t>
    <phoneticPr fontId="1" type="noConversion"/>
  </si>
  <si>
    <t>Aliscore_PCG</t>
    <phoneticPr fontId="1" type="noConversion"/>
  </si>
  <si>
    <t>Aliscore_PCG12</t>
    <phoneticPr fontId="1" type="noConversion"/>
  </si>
  <si>
    <t>Aliscore_PCG12RNA</t>
    <phoneticPr fontId="1" type="noConversion"/>
  </si>
  <si>
    <t>Aliscore_PCGAA</t>
    <phoneticPr fontId="1" type="noConversion"/>
  </si>
  <si>
    <t>Aliscore_PCG</t>
    <phoneticPr fontId="1" type="noConversion"/>
  </si>
  <si>
    <t>PCG12RNA-SS</t>
    <phoneticPr fontId="1" type="noConversion"/>
  </si>
  <si>
    <t>PCGRNA-SS</t>
    <phoneticPr fontId="1" type="noConversion"/>
  </si>
  <si>
    <t>Aliscore_PCGRNA</t>
    <phoneticPr fontId="1" type="noConversion"/>
  </si>
  <si>
    <t>Aliscore_PCG12RNA-SS</t>
    <phoneticPr fontId="1" type="noConversion"/>
  </si>
  <si>
    <t>Aliscore_PCGRNA-SS</t>
    <phoneticPr fontId="1" type="noConversion"/>
  </si>
  <si>
    <r>
      <t>Sialis</t>
    </r>
    <r>
      <rPr>
        <sz val="11"/>
        <color theme="1"/>
        <rFont val="Times New Roman"/>
        <family val="1"/>
      </rPr>
      <t xml:space="preserve"> sp.</t>
    </r>
    <phoneticPr fontId="1" type="noConversion"/>
  </si>
  <si>
    <r>
      <t xml:space="preserve">Rapisma </t>
    </r>
    <r>
      <rPr>
        <sz val="11"/>
        <color theme="1"/>
        <rFont val="Times New Roman"/>
        <family val="1"/>
      </rPr>
      <t>sp.</t>
    </r>
    <phoneticPr fontId="1" type="noConversion"/>
  </si>
  <si>
    <r>
      <t>Thaumatosmylus</t>
    </r>
    <r>
      <rPr>
        <sz val="11"/>
        <color theme="1"/>
        <rFont val="Times New Roman"/>
        <family val="1"/>
      </rPr>
      <t xml:space="preserve"> sp.</t>
    </r>
    <phoneticPr fontId="1" type="noConversion"/>
  </si>
  <si>
    <r>
      <t xml:space="preserve">Chrysoperla nipponensis </t>
    </r>
    <r>
      <rPr>
        <sz val="11"/>
        <color theme="1"/>
        <rFont val="Times New Roman"/>
        <family val="1"/>
      </rPr>
      <t>EMHAU-15090613</t>
    </r>
    <phoneticPr fontId="1" type="noConversion"/>
  </si>
  <si>
    <t>S4A Table. The Chi-square tests conducted by PAUP.</t>
    <phoneticPr fontId="1" type="noConversion"/>
  </si>
  <si>
    <t>S4B Table. The Chi-square tests conducted by IQ-TRE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.5"/>
      <color theme="1"/>
      <name val="Calibri"/>
      <family val="2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0" fontId="2" fillId="0" borderId="3" xfId="0" applyFont="1" applyBorder="1">
      <alignment vertical="center"/>
    </xf>
    <xf numFmtId="176" fontId="2" fillId="0" borderId="3" xfId="0" applyNumberFormat="1" applyFont="1" applyBorder="1">
      <alignment vertical="center"/>
    </xf>
    <xf numFmtId="0" fontId="3" fillId="0" borderId="0" xfId="0" applyFont="1">
      <alignment vertical="center"/>
    </xf>
    <xf numFmtId="0" fontId="2" fillId="0" borderId="4" xfId="0" applyFont="1" applyBorder="1">
      <alignment vertical="center"/>
    </xf>
    <xf numFmtId="0" fontId="2" fillId="0" borderId="4" xfId="0" applyFont="1" applyBorder="1" applyAlignment="1">
      <alignment horizontal="justify" vertical="center"/>
    </xf>
    <xf numFmtId="0" fontId="4" fillId="0" borderId="0" xfId="0" applyFont="1" applyBorder="1" applyAlignment="1">
      <alignment horizontal="justify" vertical="center"/>
    </xf>
    <xf numFmtId="0" fontId="4" fillId="0" borderId="2" xfId="0" applyFont="1" applyBorder="1" applyAlignment="1">
      <alignment horizontal="justify" vertical="center"/>
    </xf>
    <xf numFmtId="0" fontId="5" fillId="0" borderId="0" xfId="0" applyFont="1" applyAlignment="1">
      <alignment horizontal="justify" vertical="center"/>
    </xf>
    <xf numFmtId="10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6"/>
  <sheetViews>
    <sheetView tabSelected="1" zoomScale="115" zoomScaleNormal="115" workbookViewId="0">
      <selection activeCell="F11" sqref="F11"/>
    </sheetView>
  </sheetViews>
  <sheetFormatPr defaultRowHeight="15" x14ac:dyDescent="0.15"/>
  <cols>
    <col min="1" max="1" width="37" style="1" customWidth="1"/>
    <col min="2" max="2" width="12" style="1" customWidth="1"/>
    <col min="3" max="3" width="10.125" style="1" customWidth="1"/>
    <col min="4" max="4" width="8.75" style="2" customWidth="1"/>
    <col min="5" max="5" width="13.5" style="1" customWidth="1"/>
    <col min="6" max="6" width="11.25" style="1" customWidth="1"/>
    <col min="7" max="7" width="7.125" style="1" customWidth="1"/>
    <col min="8" max="8" width="13.5" style="1" customWidth="1"/>
    <col min="9" max="9" width="11.25" style="1" customWidth="1"/>
    <col min="10" max="10" width="8.125" style="1" customWidth="1"/>
    <col min="11" max="11" width="13.5" style="1" customWidth="1"/>
    <col min="12" max="12" width="11.25" style="1" customWidth="1"/>
    <col min="13" max="13" width="7.125" style="1" customWidth="1"/>
    <col min="14" max="14" width="13.5" style="1" customWidth="1"/>
    <col min="15" max="15" width="11.25" style="1" customWidth="1"/>
    <col min="16" max="16" width="7.125" style="1" customWidth="1"/>
    <col min="17" max="17" width="13.5" style="1" customWidth="1"/>
    <col min="18" max="18" width="11.25" style="1" customWidth="1"/>
    <col min="19" max="19" width="7.125" style="1" customWidth="1"/>
    <col min="20" max="20" width="13.5" style="1" bestFit="1" customWidth="1"/>
    <col min="21" max="21" width="11.25" style="1" customWidth="1"/>
    <col min="22" max="22" width="7.125" style="1" customWidth="1"/>
    <col min="23" max="23" width="13.5" style="1" bestFit="1" customWidth="1"/>
    <col min="24" max="24" width="11.25" style="1" customWidth="1"/>
    <col min="25" max="25" width="8.125" style="1" customWidth="1"/>
    <col min="26" max="26" width="13.5" style="1" customWidth="1"/>
    <col min="27" max="27" width="11.25" style="1" customWidth="1"/>
    <col min="28" max="28" width="7.125" style="1" customWidth="1"/>
    <col min="29" max="29" width="13.5" style="1" customWidth="1"/>
    <col min="30" max="30" width="11.25" style="1" customWidth="1"/>
    <col min="31" max="31" width="7.125" style="1" customWidth="1"/>
    <col min="32" max="32" width="9" style="1"/>
    <col min="33" max="33" width="10.5" style="1" customWidth="1"/>
    <col min="34" max="34" width="9" style="1"/>
    <col min="35" max="35" width="13.875" style="1" customWidth="1"/>
    <col min="36" max="36" width="10.375" style="1" customWidth="1"/>
    <col min="37" max="37" width="9" style="1"/>
    <col min="38" max="38" width="12.125" style="1" customWidth="1"/>
    <col min="39" max="39" width="10.75" style="1" customWidth="1"/>
    <col min="40" max="40" width="9" style="1"/>
    <col min="41" max="41" width="11.875" style="1" customWidth="1"/>
    <col min="42" max="42" width="10.5" style="1" customWidth="1"/>
    <col min="43" max="16384" width="9" style="1"/>
  </cols>
  <sheetData>
    <row r="1" spans="1:4" ht="15.75" thickBot="1" x14ac:dyDescent="0.2">
      <c r="A1" s="10" t="s">
        <v>65</v>
      </c>
    </row>
    <row r="2" spans="1:4" ht="16.5" thickTop="1" thickBot="1" x14ac:dyDescent="0.2">
      <c r="A2" s="8" t="s">
        <v>50</v>
      </c>
      <c r="B2" s="8" t="s">
        <v>3</v>
      </c>
      <c r="C2" s="8" t="s">
        <v>1</v>
      </c>
      <c r="D2" s="9" t="s">
        <v>0</v>
      </c>
    </row>
    <row r="3" spans="1:4" x14ac:dyDescent="0.15">
      <c r="A3" s="3" t="s">
        <v>9</v>
      </c>
      <c r="B3" s="4">
        <v>951.78</v>
      </c>
      <c r="C3" s="4">
        <v>102</v>
      </c>
      <c r="D3" s="5">
        <v>0</v>
      </c>
    </row>
    <row r="4" spans="1:4" x14ac:dyDescent="0.15">
      <c r="A4" s="3" t="s">
        <v>10</v>
      </c>
      <c r="B4" s="4">
        <v>312.92</v>
      </c>
      <c r="C4" s="4">
        <v>102</v>
      </c>
      <c r="D4" s="5">
        <v>0</v>
      </c>
    </row>
    <row r="5" spans="1:4" x14ac:dyDescent="0.15">
      <c r="A5" s="3" t="s">
        <v>12</v>
      </c>
      <c r="B5" s="4" t="s">
        <v>2</v>
      </c>
      <c r="C5" s="4" t="s">
        <v>2</v>
      </c>
      <c r="D5" s="4" t="s">
        <v>2</v>
      </c>
    </row>
    <row r="6" spans="1:4" x14ac:dyDescent="0.15">
      <c r="A6" s="3" t="s">
        <v>11</v>
      </c>
      <c r="B6" s="4">
        <v>510.74</v>
      </c>
      <c r="C6" s="4">
        <v>102</v>
      </c>
      <c r="D6" s="5">
        <v>0</v>
      </c>
    </row>
    <row r="7" spans="1:4" x14ac:dyDescent="0.15">
      <c r="A7" s="3" t="s">
        <v>13</v>
      </c>
      <c r="B7" s="4">
        <v>1151.69</v>
      </c>
      <c r="C7" s="4">
        <v>102</v>
      </c>
      <c r="D7" s="5">
        <v>0</v>
      </c>
    </row>
    <row r="8" spans="1:4" x14ac:dyDescent="0.15">
      <c r="A8" s="3" t="s">
        <v>51</v>
      </c>
      <c r="B8" s="4">
        <v>654.83000000000004</v>
      </c>
      <c r="C8" s="4">
        <v>102</v>
      </c>
      <c r="D8" s="5">
        <v>0</v>
      </c>
    </row>
    <row r="9" spans="1:4" x14ac:dyDescent="0.15">
      <c r="A9" s="3" t="s">
        <v>52</v>
      </c>
      <c r="B9" s="4">
        <v>212.13</v>
      </c>
      <c r="C9" s="4">
        <v>102</v>
      </c>
      <c r="D9" s="5">
        <v>0</v>
      </c>
    </row>
    <row r="10" spans="1:4" x14ac:dyDescent="0.15">
      <c r="A10" s="3" t="s">
        <v>54</v>
      </c>
      <c r="B10" s="4" t="s">
        <v>2</v>
      </c>
      <c r="C10" s="4" t="s">
        <v>2</v>
      </c>
      <c r="D10" s="4" t="s">
        <v>2</v>
      </c>
    </row>
    <row r="11" spans="1:4" x14ac:dyDescent="0.15">
      <c r="A11" s="3" t="s">
        <v>53</v>
      </c>
      <c r="B11" s="4">
        <v>328.19</v>
      </c>
      <c r="C11" s="4">
        <v>102</v>
      </c>
      <c r="D11" s="5">
        <v>0</v>
      </c>
    </row>
    <row r="12" spans="1:4" x14ac:dyDescent="0.15">
      <c r="A12" s="3" t="s">
        <v>48</v>
      </c>
      <c r="B12" s="4">
        <v>749.94</v>
      </c>
      <c r="C12" s="4">
        <v>102</v>
      </c>
      <c r="D12" s="5">
        <v>0</v>
      </c>
    </row>
    <row r="13" spans="1:4" x14ac:dyDescent="0.15">
      <c r="A13" s="1" t="s">
        <v>56</v>
      </c>
      <c r="B13" s="4">
        <v>473.97</v>
      </c>
      <c r="C13" s="4">
        <v>102</v>
      </c>
      <c r="D13" s="5">
        <v>0</v>
      </c>
    </row>
    <row r="14" spans="1:4" x14ac:dyDescent="0.15">
      <c r="A14" s="1" t="s">
        <v>57</v>
      </c>
      <c r="B14" s="4">
        <v>1057346</v>
      </c>
      <c r="C14" s="4">
        <v>102</v>
      </c>
      <c r="D14" s="5">
        <v>0</v>
      </c>
    </row>
    <row r="15" spans="1:4" x14ac:dyDescent="0.15">
      <c r="A15" s="1" t="s">
        <v>59</v>
      </c>
      <c r="B15" s="4">
        <v>302.57</v>
      </c>
      <c r="C15" s="4">
        <v>102</v>
      </c>
      <c r="D15" s="5">
        <v>0</v>
      </c>
    </row>
    <row r="16" spans="1:4" ht="15.75" thickBot="1" x14ac:dyDescent="0.2">
      <c r="A16" s="6" t="s">
        <v>60</v>
      </c>
      <c r="B16" s="6">
        <v>690.93</v>
      </c>
      <c r="C16" s="6">
        <v>102</v>
      </c>
      <c r="D16" s="7">
        <v>0</v>
      </c>
    </row>
    <row r="17" spans="1:43" ht="15.75" thickTop="1" x14ac:dyDescent="0.15"/>
    <row r="18" spans="1:43" ht="15.75" thickBot="1" x14ac:dyDescent="0.2">
      <c r="A18" s="10" t="s">
        <v>66</v>
      </c>
    </row>
    <row r="19" spans="1:43" ht="15.75" thickTop="1" x14ac:dyDescent="0.15">
      <c r="A19" s="25" t="s">
        <v>49</v>
      </c>
      <c r="B19" s="24" t="s">
        <v>9</v>
      </c>
      <c r="C19" s="24"/>
      <c r="D19" s="24"/>
      <c r="E19" s="24" t="s">
        <v>10</v>
      </c>
      <c r="F19" s="24"/>
      <c r="G19" s="24"/>
      <c r="H19" s="24" t="s">
        <v>12</v>
      </c>
      <c r="I19" s="24"/>
      <c r="J19" s="24"/>
      <c r="K19" s="24" t="s">
        <v>11</v>
      </c>
      <c r="L19" s="24"/>
      <c r="M19" s="24"/>
      <c r="N19" s="24" t="s">
        <v>13</v>
      </c>
      <c r="O19" s="24"/>
      <c r="P19" s="24"/>
      <c r="Q19" s="24" t="s">
        <v>55</v>
      </c>
      <c r="R19" s="24"/>
      <c r="S19" s="24"/>
      <c r="T19" s="24" t="s">
        <v>45</v>
      </c>
      <c r="U19" s="24"/>
      <c r="V19" s="24"/>
      <c r="W19" s="24" t="s">
        <v>47</v>
      </c>
      <c r="X19" s="24"/>
      <c r="Y19" s="24"/>
      <c r="Z19" s="24" t="s">
        <v>46</v>
      </c>
      <c r="AA19" s="24"/>
      <c r="AB19" s="24"/>
      <c r="AC19" s="24" t="s">
        <v>58</v>
      </c>
      <c r="AD19" s="24"/>
      <c r="AE19" s="24"/>
      <c r="AF19" s="24" t="s">
        <v>56</v>
      </c>
      <c r="AG19" s="24"/>
      <c r="AH19" s="24"/>
      <c r="AI19" s="24" t="s">
        <v>57</v>
      </c>
      <c r="AJ19" s="24"/>
      <c r="AK19" s="24"/>
      <c r="AL19" s="24" t="s">
        <v>59</v>
      </c>
      <c r="AM19" s="24"/>
      <c r="AN19" s="24"/>
      <c r="AO19" s="24" t="s">
        <v>60</v>
      </c>
      <c r="AP19" s="24"/>
      <c r="AQ19" s="24"/>
    </row>
    <row r="20" spans="1:43" ht="20.25" customHeight="1" thickBot="1" x14ac:dyDescent="0.2">
      <c r="A20" s="26"/>
      <c r="B20" s="11" t="s">
        <v>8</v>
      </c>
      <c r="C20" s="12" t="s">
        <v>4</v>
      </c>
      <c r="D20" s="12" t="s">
        <v>5</v>
      </c>
      <c r="E20" s="11" t="s">
        <v>8</v>
      </c>
      <c r="F20" s="12" t="s">
        <v>4</v>
      </c>
      <c r="G20" s="12" t="s">
        <v>5</v>
      </c>
      <c r="H20" s="11" t="s">
        <v>8</v>
      </c>
      <c r="I20" s="12" t="s">
        <v>4</v>
      </c>
      <c r="J20" s="12" t="s">
        <v>5</v>
      </c>
      <c r="K20" s="11" t="s">
        <v>8</v>
      </c>
      <c r="L20" s="12" t="s">
        <v>4</v>
      </c>
      <c r="M20" s="12" t="s">
        <v>5</v>
      </c>
      <c r="N20" s="11" t="s">
        <v>8</v>
      </c>
      <c r="O20" s="12" t="s">
        <v>4</v>
      </c>
      <c r="P20" s="12" t="s">
        <v>5</v>
      </c>
      <c r="Q20" s="11" t="s">
        <v>8</v>
      </c>
      <c r="R20" s="12" t="s">
        <v>4</v>
      </c>
      <c r="S20" s="12" t="s">
        <v>5</v>
      </c>
      <c r="T20" s="11" t="s">
        <v>8</v>
      </c>
      <c r="U20" s="12" t="s">
        <v>4</v>
      </c>
      <c r="V20" s="12" t="s">
        <v>5</v>
      </c>
      <c r="W20" s="11" t="s">
        <v>8</v>
      </c>
      <c r="X20" s="12" t="s">
        <v>4</v>
      </c>
      <c r="Y20" s="12" t="s">
        <v>5</v>
      </c>
      <c r="Z20" s="11" t="s">
        <v>8</v>
      </c>
      <c r="AA20" s="12" t="s">
        <v>4</v>
      </c>
      <c r="AB20" s="12" t="s">
        <v>5</v>
      </c>
      <c r="AC20" s="11" t="s">
        <v>8</v>
      </c>
      <c r="AD20" s="12" t="s">
        <v>4</v>
      </c>
      <c r="AE20" s="12" t="s">
        <v>5</v>
      </c>
      <c r="AF20" s="11" t="s">
        <v>8</v>
      </c>
      <c r="AG20" s="12" t="s">
        <v>4</v>
      </c>
      <c r="AH20" s="12" t="s">
        <v>5</v>
      </c>
      <c r="AI20" s="11" t="s">
        <v>8</v>
      </c>
      <c r="AJ20" s="12" t="s">
        <v>4</v>
      </c>
      <c r="AK20" s="12" t="s">
        <v>5</v>
      </c>
      <c r="AL20" s="11" t="s">
        <v>8</v>
      </c>
      <c r="AM20" s="12" t="s">
        <v>4</v>
      </c>
      <c r="AN20" s="12" t="s">
        <v>5</v>
      </c>
      <c r="AO20" s="11" t="s">
        <v>8</v>
      </c>
      <c r="AP20" s="12" t="s">
        <v>4</v>
      </c>
      <c r="AQ20" s="12" t="s">
        <v>5</v>
      </c>
    </row>
    <row r="21" spans="1:43" x14ac:dyDescent="0.15">
      <c r="A21" s="13" t="s">
        <v>14</v>
      </c>
      <c r="B21" s="16">
        <v>8.0000000000000004E-4</v>
      </c>
      <c r="C21" s="17" t="s">
        <v>6</v>
      </c>
      <c r="D21" s="16">
        <v>3.44E-2</v>
      </c>
      <c r="E21" s="16">
        <v>8.0000000000000004E-4</v>
      </c>
      <c r="F21" s="17" t="s">
        <v>7</v>
      </c>
      <c r="G21" s="16">
        <v>0.19839999999999999</v>
      </c>
      <c r="H21" s="16">
        <v>8.0000000000000004E-4</v>
      </c>
      <c r="I21" s="17" t="s">
        <v>7</v>
      </c>
      <c r="J21" s="16">
        <v>0.99380000000000002</v>
      </c>
      <c r="K21" s="16">
        <v>1.1000000000000001E-3</v>
      </c>
      <c r="L21" s="17" t="s">
        <v>7</v>
      </c>
      <c r="M21" s="16">
        <v>0.17069999999999999</v>
      </c>
      <c r="N21" s="16">
        <v>1E-3</v>
      </c>
      <c r="O21" s="17" t="s">
        <v>6</v>
      </c>
      <c r="P21" s="16">
        <v>3.2300000000000002E-2</v>
      </c>
      <c r="Q21" s="16">
        <v>0</v>
      </c>
      <c r="R21" s="17" t="s">
        <v>7</v>
      </c>
      <c r="S21" s="16">
        <v>0.1714</v>
      </c>
      <c r="T21" s="16">
        <v>0</v>
      </c>
      <c r="U21" s="17" t="s">
        <v>7</v>
      </c>
      <c r="V21" s="16">
        <v>0.58789999999999998</v>
      </c>
      <c r="W21" s="16">
        <v>0</v>
      </c>
      <c r="X21" s="17" t="s">
        <v>7</v>
      </c>
      <c r="Y21" s="16">
        <v>0.99950000000000006</v>
      </c>
      <c r="Z21" s="16">
        <v>2.0000000000000001E-4</v>
      </c>
      <c r="AA21" s="17" t="s">
        <v>7</v>
      </c>
      <c r="AB21" s="16">
        <v>0.50229999999999997</v>
      </c>
      <c r="AC21" s="16">
        <v>2.0000000000000001E-4</v>
      </c>
      <c r="AD21" s="17" t="s">
        <v>7</v>
      </c>
      <c r="AE21" s="16">
        <v>0.1646</v>
      </c>
      <c r="AF21" s="20">
        <v>5.3E-3</v>
      </c>
      <c r="AG21" s="21" t="s">
        <v>7</v>
      </c>
      <c r="AH21" s="20">
        <v>0.2142</v>
      </c>
      <c r="AI21" s="20">
        <v>4.1999999999999997E-3</v>
      </c>
      <c r="AJ21" s="21" t="s">
        <v>6</v>
      </c>
      <c r="AK21" s="20">
        <v>4.0099999999999997E-2</v>
      </c>
      <c r="AL21" s="20">
        <v>2.0999999999999999E-3</v>
      </c>
      <c r="AM21" s="21" t="s">
        <v>7</v>
      </c>
      <c r="AN21" s="20">
        <v>0.50739999999999996</v>
      </c>
      <c r="AO21" s="20">
        <v>1.6000000000000001E-3</v>
      </c>
      <c r="AP21" s="21" t="s">
        <v>7</v>
      </c>
      <c r="AQ21" s="20">
        <v>0.15920000000000001</v>
      </c>
    </row>
    <row r="22" spans="1:43" x14ac:dyDescent="0.15">
      <c r="A22" s="13" t="s">
        <v>15</v>
      </c>
      <c r="B22" s="16">
        <v>3.2000000000000002E-3</v>
      </c>
      <c r="C22" s="17" t="s">
        <v>6</v>
      </c>
      <c r="D22" s="16">
        <v>5.9999999999999995E-4</v>
      </c>
      <c r="E22" s="16">
        <v>3.2000000000000002E-3</v>
      </c>
      <c r="F22" s="17" t="s">
        <v>7</v>
      </c>
      <c r="G22" s="16">
        <v>0.51029999999999998</v>
      </c>
      <c r="H22" s="16">
        <v>3.2000000000000002E-3</v>
      </c>
      <c r="I22" s="17" t="s">
        <v>7</v>
      </c>
      <c r="J22" s="16">
        <v>1</v>
      </c>
      <c r="K22" s="16">
        <v>3.0999999999999999E-3</v>
      </c>
      <c r="L22" s="17" t="s">
        <v>7</v>
      </c>
      <c r="M22" s="16">
        <v>0.28239999999999998</v>
      </c>
      <c r="N22" s="16">
        <v>3.2000000000000002E-3</v>
      </c>
      <c r="O22" s="17" t="s">
        <v>6</v>
      </c>
      <c r="P22" s="16">
        <v>8.0000000000000004E-4</v>
      </c>
      <c r="Q22" s="16">
        <v>6.9999999999999999E-4</v>
      </c>
      <c r="R22" s="17" t="s">
        <v>6</v>
      </c>
      <c r="S22" s="16">
        <v>3.7000000000000002E-3</v>
      </c>
      <c r="T22" s="16">
        <v>8.0000000000000004E-4</v>
      </c>
      <c r="U22" s="17" t="s">
        <v>7</v>
      </c>
      <c r="V22" s="16">
        <v>0.59950000000000003</v>
      </c>
      <c r="W22" s="16">
        <v>2.9999999999999997E-4</v>
      </c>
      <c r="X22" s="17" t="s">
        <v>7</v>
      </c>
      <c r="Y22" s="16">
        <v>1</v>
      </c>
      <c r="Z22" s="16">
        <v>8.9999999999999998E-4</v>
      </c>
      <c r="AA22" s="17" t="s">
        <v>7</v>
      </c>
      <c r="AB22" s="16">
        <v>0.51049999999999995</v>
      </c>
      <c r="AC22" s="16">
        <v>8.0000000000000004E-4</v>
      </c>
      <c r="AD22" s="17" t="s">
        <v>6</v>
      </c>
      <c r="AE22" s="16">
        <v>8.3999999999999995E-3</v>
      </c>
      <c r="AF22" s="20">
        <v>7.7999999999999996E-3</v>
      </c>
      <c r="AG22" s="21" t="s">
        <v>7</v>
      </c>
      <c r="AH22" s="20">
        <v>0.1799</v>
      </c>
      <c r="AI22" s="20">
        <v>6.7000000000000002E-3</v>
      </c>
      <c r="AJ22" s="21" t="s">
        <v>6</v>
      </c>
      <c r="AK22" s="20">
        <v>2.0000000000000001E-4</v>
      </c>
      <c r="AL22" s="20">
        <v>1.6999999999999999E-3</v>
      </c>
      <c r="AM22" s="21" t="s">
        <v>7</v>
      </c>
      <c r="AN22" s="20">
        <v>0.5464</v>
      </c>
      <c r="AO22" s="20">
        <v>1.4E-3</v>
      </c>
      <c r="AP22" s="21" t="s">
        <v>6</v>
      </c>
      <c r="AQ22" s="20">
        <v>5.7000000000000002E-3</v>
      </c>
    </row>
    <row r="23" spans="1:43" x14ac:dyDescent="0.15">
      <c r="A23" s="13" t="s">
        <v>16</v>
      </c>
      <c r="B23" s="16">
        <v>8.0000000000000004E-4</v>
      </c>
      <c r="C23" s="17" t="s">
        <v>6</v>
      </c>
      <c r="D23" s="16">
        <v>0</v>
      </c>
      <c r="E23" s="16">
        <v>8.0000000000000004E-4</v>
      </c>
      <c r="F23" s="17" t="s">
        <v>7</v>
      </c>
      <c r="G23" s="16">
        <v>0.19869999999999999</v>
      </c>
      <c r="H23" s="16">
        <v>5.0000000000000001E-4</v>
      </c>
      <c r="I23" s="17" t="s">
        <v>7</v>
      </c>
      <c r="J23" s="16">
        <v>0.87470000000000003</v>
      </c>
      <c r="K23" s="16">
        <v>3.0000000000000001E-3</v>
      </c>
      <c r="L23" s="17" t="s">
        <v>6</v>
      </c>
      <c r="M23" s="16">
        <v>4.4999999999999997E-3</v>
      </c>
      <c r="N23" s="16">
        <v>2.5000000000000001E-3</v>
      </c>
      <c r="O23" s="17" t="s">
        <v>6</v>
      </c>
      <c r="P23" s="16">
        <v>0</v>
      </c>
      <c r="Q23" s="16">
        <v>4.0000000000000002E-4</v>
      </c>
      <c r="R23" s="17" t="s">
        <v>6</v>
      </c>
      <c r="S23" s="16">
        <v>0</v>
      </c>
      <c r="T23" s="16">
        <v>5.9999999999999995E-4</v>
      </c>
      <c r="U23" s="17" t="s">
        <v>7</v>
      </c>
      <c r="V23" s="16">
        <v>0.24310000000000001</v>
      </c>
      <c r="W23" s="16">
        <v>2.9999999999999997E-4</v>
      </c>
      <c r="X23" s="17" t="s">
        <v>7</v>
      </c>
      <c r="Y23" s="16">
        <v>0.97719999999999996</v>
      </c>
      <c r="Z23" s="16">
        <v>8.9999999999999998E-4</v>
      </c>
      <c r="AA23" s="17" t="s">
        <v>6</v>
      </c>
      <c r="AB23" s="16">
        <v>2.53E-2</v>
      </c>
      <c r="AC23" s="16">
        <v>6.9999999999999999E-4</v>
      </c>
      <c r="AD23" s="17" t="s">
        <v>6</v>
      </c>
      <c r="AE23" s="16">
        <v>0</v>
      </c>
      <c r="AF23" s="20">
        <v>7.9000000000000008E-3</v>
      </c>
      <c r="AG23" s="21" t="s">
        <v>6</v>
      </c>
      <c r="AH23" s="20">
        <v>1.2699999999999999E-2</v>
      </c>
      <c r="AI23" s="20">
        <v>6.1000000000000004E-3</v>
      </c>
      <c r="AJ23" s="21" t="s">
        <v>6</v>
      </c>
      <c r="AK23" s="20">
        <v>0</v>
      </c>
      <c r="AL23" s="20">
        <v>2.7000000000000001E-3</v>
      </c>
      <c r="AM23" s="21" t="s">
        <v>7</v>
      </c>
      <c r="AN23" s="20">
        <v>5.8599999999999999E-2</v>
      </c>
      <c r="AO23" s="20">
        <v>2.0999999999999999E-3</v>
      </c>
      <c r="AP23" s="21" t="s">
        <v>6</v>
      </c>
      <c r="AQ23" s="20">
        <v>0</v>
      </c>
    </row>
    <row r="24" spans="1:43" x14ac:dyDescent="0.15">
      <c r="A24" s="13" t="s">
        <v>17</v>
      </c>
      <c r="B24" s="16">
        <v>1.1000000000000001E-3</v>
      </c>
      <c r="C24" s="17" t="s">
        <v>6</v>
      </c>
      <c r="D24" s="16">
        <v>0</v>
      </c>
      <c r="E24" s="16">
        <v>1.1000000000000001E-3</v>
      </c>
      <c r="F24" s="17" t="s">
        <v>6</v>
      </c>
      <c r="G24" s="16">
        <v>1.6999999999999999E-3</v>
      </c>
      <c r="H24" s="16">
        <v>5.0000000000000001E-4</v>
      </c>
      <c r="I24" s="17" t="s">
        <v>7</v>
      </c>
      <c r="J24" s="16">
        <v>0.71340000000000003</v>
      </c>
      <c r="K24" s="16">
        <v>3.2000000000000002E-3</v>
      </c>
      <c r="L24" s="17" t="s">
        <v>6</v>
      </c>
      <c r="M24" s="16">
        <v>0</v>
      </c>
      <c r="N24" s="16">
        <v>2.7000000000000001E-3</v>
      </c>
      <c r="O24" s="17" t="s">
        <v>6</v>
      </c>
      <c r="P24" s="16">
        <v>0</v>
      </c>
      <c r="Q24" s="16">
        <v>4.0000000000000002E-4</v>
      </c>
      <c r="R24" s="17" t="s">
        <v>6</v>
      </c>
      <c r="S24" s="16">
        <v>0</v>
      </c>
      <c r="T24" s="16">
        <v>2.9999999999999997E-4</v>
      </c>
      <c r="U24" s="17" t="s">
        <v>6</v>
      </c>
      <c r="V24" s="16">
        <v>7.3000000000000001E-3</v>
      </c>
      <c r="W24" s="16">
        <v>0</v>
      </c>
      <c r="X24" s="17" t="s">
        <v>7</v>
      </c>
      <c r="Y24" s="16">
        <v>0.87490000000000001</v>
      </c>
      <c r="Z24" s="16">
        <v>1.1000000000000001E-3</v>
      </c>
      <c r="AA24" s="17" t="s">
        <v>6</v>
      </c>
      <c r="AB24" s="16">
        <v>1E-4</v>
      </c>
      <c r="AC24" s="16">
        <v>1E-3</v>
      </c>
      <c r="AD24" s="17" t="s">
        <v>6</v>
      </c>
      <c r="AE24" s="16">
        <v>0</v>
      </c>
      <c r="AF24" s="20">
        <v>7.6E-3</v>
      </c>
      <c r="AG24" s="21" t="s">
        <v>6</v>
      </c>
      <c r="AH24" s="20">
        <v>0</v>
      </c>
      <c r="AI24" s="20">
        <v>5.8999999999999999E-3</v>
      </c>
      <c r="AJ24" s="21" t="s">
        <v>6</v>
      </c>
      <c r="AK24" s="20">
        <v>0</v>
      </c>
      <c r="AL24" s="20">
        <v>1.5E-3</v>
      </c>
      <c r="AM24" s="21" t="s">
        <v>6</v>
      </c>
      <c r="AN24" s="20">
        <v>5.9999999999999995E-4</v>
      </c>
      <c r="AO24" s="20">
        <v>1.4E-3</v>
      </c>
      <c r="AP24" s="21" t="s">
        <v>6</v>
      </c>
      <c r="AQ24" s="20">
        <v>0</v>
      </c>
    </row>
    <row r="25" spans="1:43" x14ac:dyDescent="0.15">
      <c r="A25" s="13" t="s">
        <v>18</v>
      </c>
      <c r="B25" s="16">
        <v>2.7000000000000001E-3</v>
      </c>
      <c r="C25" s="17" t="s">
        <v>6</v>
      </c>
      <c r="D25" s="16">
        <v>0</v>
      </c>
      <c r="E25" s="16">
        <v>2.7000000000000001E-3</v>
      </c>
      <c r="F25" s="17" t="s">
        <v>7</v>
      </c>
      <c r="G25" s="16">
        <v>0.1555</v>
      </c>
      <c r="H25" s="16">
        <v>2.7000000000000001E-3</v>
      </c>
      <c r="I25" s="17" t="s">
        <v>7</v>
      </c>
      <c r="J25" s="16">
        <v>0.99970000000000003</v>
      </c>
      <c r="K25" s="16">
        <v>2E-3</v>
      </c>
      <c r="L25" s="17" t="s">
        <v>7</v>
      </c>
      <c r="M25" s="16">
        <v>7.1300000000000002E-2</v>
      </c>
      <c r="N25" s="16">
        <v>2.2000000000000001E-3</v>
      </c>
      <c r="O25" s="17" t="s">
        <v>6</v>
      </c>
      <c r="P25" s="16">
        <v>0</v>
      </c>
      <c r="Q25" s="16">
        <v>6.9999999999999999E-4</v>
      </c>
      <c r="R25" s="17" t="s">
        <v>6</v>
      </c>
      <c r="S25" s="16">
        <v>2.0000000000000001E-4</v>
      </c>
      <c r="T25" s="16">
        <v>8.0000000000000004E-4</v>
      </c>
      <c r="U25" s="17" t="s">
        <v>7</v>
      </c>
      <c r="V25" s="16">
        <v>0.32269999999999999</v>
      </c>
      <c r="W25" s="16">
        <v>2.9999999999999997E-4</v>
      </c>
      <c r="X25" s="17" t="s">
        <v>7</v>
      </c>
      <c r="Y25" s="16">
        <v>1</v>
      </c>
      <c r="Z25" s="16">
        <v>5.0000000000000001E-4</v>
      </c>
      <c r="AA25" s="17" t="s">
        <v>7</v>
      </c>
      <c r="AB25" s="16">
        <v>0.32040000000000002</v>
      </c>
      <c r="AC25" s="16">
        <v>5.0000000000000001E-4</v>
      </c>
      <c r="AD25" s="17" t="s">
        <v>6</v>
      </c>
      <c r="AE25" s="16">
        <v>1E-3</v>
      </c>
      <c r="AF25" s="20">
        <v>6.8999999999999999E-3</v>
      </c>
      <c r="AG25" s="21" t="s">
        <v>7</v>
      </c>
      <c r="AH25" s="20">
        <v>0.1187</v>
      </c>
      <c r="AI25" s="20">
        <v>5.7999999999999996E-3</v>
      </c>
      <c r="AJ25" s="21" t="s">
        <v>6</v>
      </c>
      <c r="AK25" s="20">
        <v>0</v>
      </c>
      <c r="AL25" s="20">
        <v>1.6999999999999999E-3</v>
      </c>
      <c r="AM25" s="21" t="s">
        <v>7</v>
      </c>
      <c r="AN25" s="20">
        <v>0.4703</v>
      </c>
      <c r="AO25" s="20">
        <v>1.4E-3</v>
      </c>
      <c r="AP25" s="21" t="s">
        <v>6</v>
      </c>
      <c r="AQ25" s="20">
        <v>1.6000000000000001E-3</v>
      </c>
    </row>
    <row r="26" spans="1:43" x14ac:dyDescent="0.15">
      <c r="A26" s="13" t="s">
        <v>19</v>
      </c>
      <c r="B26" s="16">
        <v>2.7000000000000001E-3</v>
      </c>
      <c r="C26" s="17" t="s">
        <v>6</v>
      </c>
      <c r="D26" s="16">
        <v>0</v>
      </c>
      <c r="E26" s="16">
        <v>2.7000000000000001E-3</v>
      </c>
      <c r="F26" s="17" t="s">
        <v>7</v>
      </c>
      <c r="G26" s="16">
        <v>0.32169999999999999</v>
      </c>
      <c r="H26" s="16">
        <v>2.7000000000000001E-3</v>
      </c>
      <c r="I26" s="17" t="s">
        <v>7</v>
      </c>
      <c r="J26" s="16">
        <v>0.98140000000000005</v>
      </c>
      <c r="K26" s="16">
        <v>3.2000000000000002E-3</v>
      </c>
      <c r="L26" s="17" t="s">
        <v>7</v>
      </c>
      <c r="M26" s="16">
        <v>0.115</v>
      </c>
      <c r="N26" s="16">
        <v>3.0999999999999999E-3</v>
      </c>
      <c r="O26" s="17" t="s">
        <v>6</v>
      </c>
      <c r="P26" s="16">
        <v>0</v>
      </c>
      <c r="Q26" s="16">
        <v>6.9999999999999999E-4</v>
      </c>
      <c r="R26" s="17" t="s">
        <v>6</v>
      </c>
      <c r="S26" s="16">
        <v>1E-4</v>
      </c>
      <c r="T26" s="16">
        <v>8.0000000000000004E-4</v>
      </c>
      <c r="U26" s="17" t="s">
        <v>7</v>
      </c>
      <c r="V26" s="16">
        <v>0.30420000000000003</v>
      </c>
      <c r="W26" s="16">
        <v>2.9999999999999997E-4</v>
      </c>
      <c r="X26" s="17" t="s">
        <v>7</v>
      </c>
      <c r="Y26" s="16">
        <v>0.998</v>
      </c>
      <c r="Z26" s="16">
        <v>1.6000000000000001E-3</v>
      </c>
      <c r="AA26" s="17" t="s">
        <v>7</v>
      </c>
      <c r="AB26" s="16">
        <v>0.30380000000000001</v>
      </c>
      <c r="AC26" s="16">
        <v>1.2999999999999999E-3</v>
      </c>
      <c r="AD26" s="17" t="s">
        <v>6</v>
      </c>
      <c r="AE26" s="16">
        <v>4.0000000000000002E-4</v>
      </c>
      <c r="AF26" s="20">
        <v>7.6E-3</v>
      </c>
      <c r="AG26" s="21" t="s">
        <v>7</v>
      </c>
      <c r="AH26" s="20">
        <v>0.27739999999999998</v>
      </c>
      <c r="AI26" s="20">
        <v>6.3E-3</v>
      </c>
      <c r="AJ26" s="21" t="s">
        <v>6</v>
      </c>
      <c r="AK26" s="20">
        <v>4.0000000000000002E-4</v>
      </c>
      <c r="AL26" s="20">
        <v>2.5999999999999999E-3</v>
      </c>
      <c r="AM26" s="21" t="s">
        <v>7</v>
      </c>
      <c r="AN26" s="20">
        <v>0.46750000000000003</v>
      </c>
      <c r="AO26" s="20">
        <v>2.0999999999999999E-3</v>
      </c>
      <c r="AP26" s="21" t="s">
        <v>6</v>
      </c>
      <c r="AQ26" s="20">
        <v>1.6999999999999999E-3</v>
      </c>
    </row>
    <row r="27" spans="1:43" x14ac:dyDescent="0.15">
      <c r="A27" s="13" t="s">
        <v>20</v>
      </c>
      <c r="B27" s="16">
        <v>2.7000000000000001E-3</v>
      </c>
      <c r="C27" s="17" t="s">
        <v>6</v>
      </c>
      <c r="D27" s="16">
        <v>1E-4</v>
      </c>
      <c r="E27" s="16">
        <v>2.7000000000000001E-3</v>
      </c>
      <c r="F27" s="17" t="s">
        <v>7</v>
      </c>
      <c r="G27" s="16">
        <v>0.313</v>
      </c>
      <c r="H27" s="16">
        <v>2.7000000000000001E-3</v>
      </c>
      <c r="I27" s="17" t="s">
        <v>7</v>
      </c>
      <c r="J27" s="16">
        <v>0.96879999999999999</v>
      </c>
      <c r="K27" s="16">
        <v>2.7000000000000001E-3</v>
      </c>
      <c r="L27" s="17" t="s">
        <v>7</v>
      </c>
      <c r="M27" s="16">
        <v>0.2147</v>
      </c>
      <c r="N27" s="16">
        <v>2.7000000000000001E-3</v>
      </c>
      <c r="O27" s="17" t="s">
        <v>6</v>
      </c>
      <c r="P27" s="16">
        <v>2.0000000000000001E-4</v>
      </c>
      <c r="Q27" s="16">
        <v>8.0000000000000004E-4</v>
      </c>
      <c r="R27" s="17" t="s">
        <v>6</v>
      </c>
      <c r="S27" s="16">
        <v>2.9999999999999997E-4</v>
      </c>
      <c r="T27" s="16">
        <v>8.0000000000000004E-4</v>
      </c>
      <c r="U27" s="17" t="s">
        <v>7</v>
      </c>
      <c r="V27" s="16">
        <v>0.22539999999999999</v>
      </c>
      <c r="W27" s="16">
        <v>0</v>
      </c>
      <c r="X27" s="17" t="s">
        <v>7</v>
      </c>
      <c r="Y27" s="16">
        <v>0.99319999999999997</v>
      </c>
      <c r="Z27" s="16">
        <v>1.1999999999999999E-3</v>
      </c>
      <c r="AA27" s="17" t="s">
        <v>7</v>
      </c>
      <c r="AB27" s="16">
        <v>0.27060000000000001</v>
      </c>
      <c r="AC27" s="16">
        <v>1.1000000000000001E-3</v>
      </c>
      <c r="AD27" s="17" t="s">
        <v>6</v>
      </c>
      <c r="AE27" s="16">
        <v>2.8999999999999998E-3</v>
      </c>
      <c r="AF27" s="20">
        <v>7.3000000000000001E-3</v>
      </c>
      <c r="AG27" s="21" t="s">
        <v>7</v>
      </c>
      <c r="AH27" s="20">
        <v>0.51580000000000004</v>
      </c>
      <c r="AI27" s="20">
        <v>6.1000000000000004E-3</v>
      </c>
      <c r="AJ27" s="21" t="s">
        <v>6</v>
      </c>
      <c r="AK27" s="20">
        <v>5.9999999999999995E-4</v>
      </c>
      <c r="AL27" s="20">
        <v>2.3E-3</v>
      </c>
      <c r="AM27" s="21" t="s">
        <v>7</v>
      </c>
      <c r="AN27" s="20">
        <v>0.47189999999999999</v>
      </c>
      <c r="AO27" s="20">
        <v>2E-3</v>
      </c>
      <c r="AP27" s="21" t="s">
        <v>6</v>
      </c>
      <c r="AQ27" s="20">
        <v>3.2000000000000002E-3</v>
      </c>
    </row>
    <row r="28" spans="1:43" ht="19.5" customHeight="1" x14ac:dyDescent="0.15">
      <c r="A28" s="13" t="s">
        <v>64</v>
      </c>
      <c r="B28" s="16">
        <v>8.0000000000000004E-4</v>
      </c>
      <c r="C28" s="17" t="s">
        <v>6</v>
      </c>
      <c r="D28" s="16">
        <v>0</v>
      </c>
      <c r="E28" s="16">
        <v>8.0000000000000004E-4</v>
      </c>
      <c r="F28" s="17" t="s">
        <v>7</v>
      </c>
      <c r="G28" s="16">
        <v>0.26769999999999999</v>
      </c>
      <c r="H28" s="16">
        <v>8.0000000000000004E-4</v>
      </c>
      <c r="I28" s="17" t="s">
        <v>7</v>
      </c>
      <c r="J28" s="16">
        <v>0.97809999999999997</v>
      </c>
      <c r="K28" s="16">
        <v>8.0000000000000004E-4</v>
      </c>
      <c r="L28" s="17" t="s">
        <v>7</v>
      </c>
      <c r="M28" s="16">
        <v>0.18</v>
      </c>
      <c r="N28" s="16">
        <v>8.0000000000000004E-4</v>
      </c>
      <c r="O28" s="17" t="s">
        <v>6</v>
      </c>
      <c r="P28" s="16">
        <v>1E-4</v>
      </c>
      <c r="Q28" s="16">
        <v>3.3999999999999998E-3</v>
      </c>
      <c r="R28" s="17" t="s">
        <v>6</v>
      </c>
      <c r="S28" s="16">
        <v>1.7399999999999999E-2</v>
      </c>
      <c r="T28" s="16">
        <v>0</v>
      </c>
      <c r="U28" s="17" t="s">
        <v>7</v>
      </c>
      <c r="V28" s="16">
        <v>0.18590000000000001</v>
      </c>
      <c r="W28" s="16">
        <v>0</v>
      </c>
      <c r="X28" s="17" t="s">
        <v>7</v>
      </c>
      <c r="Y28" s="16">
        <v>0.99360000000000004</v>
      </c>
      <c r="Z28" s="16">
        <v>1E-4</v>
      </c>
      <c r="AA28" s="17" t="s">
        <v>7</v>
      </c>
      <c r="AB28" s="16">
        <v>0.25259999999999999</v>
      </c>
      <c r="AC28" s="16">
        <v>1.61E-2</v>
      </c>
      <c r="AD28" s="17" t="s">
        <v>6</v>
      </c>
      <c r="AE28" s="16">
        <v>1E-4</v>
      </c>
      <c r="AF28" s="20">
        <v>5.7999999999999996E-3</v>
      </c>
      <c r="AG28" s="21" t="s">
        <v>7</v>
      </c>
      <c r="AH28" s="20">
        <v>0.44969999999999999</v>
      </c>
      <c r="AI28" s="20">
        <v>4.4999999999999997E-3</v>
      </c>
      <c r="AJ28" s="21" t="s">
        <v>6</v>
      </c>
      <c r="AK28" s="20">
        <v>2.0000000000000001E-4</v>
      </c>
      <c r="AL28" s="20">
        <v>1.2999999999999999E-3</v>
      </c>
      <c r="AM28" s="21" t="s">
        <v>7</v>
      </c>
      <c r="AN28" s="20">
        <v>0.42080000000000001</v>
      </c>
      <c r="AO28" s="20">
        <v>1.1000000000000001E-3</v>
      </c>
      <c r="AP28" s="21" t="s">
        <v>6</v>
      </c>
      <c r="AQ28" s="20">
        <v>1.5E-3</v>
      </c>
    </row>
    <row r="29" spans="1:43" x14ac:dyDescent="0.15">
      <c r="A29" s="13" t="s">
        <v>21</v>
      </c>
      <c r="B29" s="16">
        <v>1.1000000000000001E-3</v>
      </c>
      <c r="C29" s="17" t="s">
        <v>6</v>
      </c>
      <c r="D29" s="16">
        <v>0</v>
      </c>
      <c r="E29" s="16">
        <v>1.1000000000000001E-3</v>
      </c>
      <c r="F29" s="17" t="s">
        <v>6</v>
      </c>
      <c r="G29" s="16">
        <v>5.9999999999999995E-4</v>
      </c>
      <c r="H29" s="16">
        <v>1.1000000000000001E-3</v>
      </c>
      <c r="I29" s="17" t="s">
        <v>7</v>
      </c>
      <c r="J29" s="16">
        <v>0.91010000000000002</v>
      </c>
      <c r="K29" s="16">
        <v>2E-3</v>
      </c>
      <c r="L29" s="17" t="s">
        <v>6</v>
      </c>
      <c r="M29" s="16">
        <v>0</v>
      </c>
      <c r="N29" s="16">
        <v>1.8E-3</v>
      </c>
      <c r="O29" s="17" t="s">
        <v>6</v>
      </c>
      <c r="P29" s="16">
        <v>0</v>
      </c>
      <c r="Q29" s="16">
        <v>5.9999999999999995E-4</v>
      </c>
      <c r="R29" s="17" t="s">
        <v>6</v>
      </c>
      <c r="S29" s="16">
        <v>4.19E-2</v>
      </c>
      <c r="T29" s="16">
        <v>0</v>
      </c>
      <c r="U29" s="17" t="s">
        <v>6</v>
      </c>
      <c r="V29" s="16">
        <v>2.6800000000000001E-2</v>
      </c>
      <c r="W29" s="16">
        <v>2.9999999999999997E-4</v>
      </c>
      <c r="X29" s="17" t="s">
        <v>7</v>
      </c>
      <c r="Y29" s="16">
        <v>0.9778</v>
      </c>
      <c r="Z29" s="16">
        <v>8.9999999999999998E-4</v>
      </c>
      <c r="AA29" s="17" t="s">
        <v>6</v>
      </c>
      <c r="AB29" s="16">
        <v>7.4000000000000003E-3</v>
      </c>
      <c r="AC29" s="16">
        <v>1.1000000000000001E-3</v>
      </c>
      <c r="AD29" s="17" t="s">
        <v>6</v>
      </c>
      <c r="AE29" s="16">
        <v>4.8399999999999999E-2</v>
      </c>
      <c r="AF29" s="20">
        <v>6.0000000000000001E-3</v>
      </c>
      <c r="AG29" s="21" t="s">
        <v>6</v>
      </c>
      <c r="AH29" s="20">
        <v>1E-4</v>
      </c>
      <c r="AI29" s="20">
        <v>4.7000000000000002E-3</v>
      </c>
      <c r="AJ29" s="21" t="s">
        <v>6</v>
      </c>
      <c r="AK29" s="20">
        <v>0</v>
      </c>
      <c r="AL29" s="20">
        <v>2.0999999999999999E-3</v>
      </c>
      <c r="AM29" s="21" t="s">
        <v>6</v>
      </c>
      <c r="AN29" s="20">
        <v>1.3299999999999999E-2</v>
      </c>
      <c r="AO29" s="20">
        <v>1.6000000000000001E-3</v>
      </c>
      <c r="AP29" s="21" t="s">
        <v>6</v>
      </c>
      <c r="AQ29" s="20">
        <v>0</v>
      </c>
    </row>
    <row r="30" spans="1:43" x14ac:dyDescent="0.15">
      <c r="A30" s="13" t="s">
        <v>22</v>
      </c>
      <c r="B30" s="16">
        <v>6.7000000000000002E-3</v>
      </c>
      <c r="C30" s="17" t="s">
        <v>6</v>
      </c>
      <c r="D30" s="16">
        <v>7.6E-3</v>
      </c>
      <c r="E30" s="16">
        <v>6.7000000000000002E-3</v>
      </c>
      <c r="F30" s="17" t="s">
        <v>7</v>
      </c>
      <c r="G30" s="16">
        <v>0.51019999999999999</v>
      </c>
      <c r="H30" s="16">
        <v>6.4999999999999997E-3</v>
      </c>
      <c r="I30" s="17" t="s">
        <v>7</v>
      </c>
      <c r="J30" s="16">
        <v>0.42570000000000002</v>
      </c>
      <c r="K30" s="16">
        <v>8.8999999999999999E-3</v>
      </c>
      <c r="L30" s="17" t="s">
        <v>7</v>
      </c>
      <c r="M30" s="16">
        <v>0.14069999999999999</v>
      </c>
      <c r="N30" s="16">
        <v>8.3999999999999995E-3</v>
      </c>
      <c r="O30" s="17" t="s">
        <v>6</v>
      </c>
      <c r="P30" s="16">
        <v>2.3999999999999998E-3</v>
      </c>
      <c r="Q30" s="16">
        <v>0</v>
      </c>
      <c r="R30" s="17" t="s">
        <v>7</v>
      </c>
      <c r="S30" s="16">
        <v>0.1139</v>
      </c>
      <c r="T30" s="16">
        <v>1.6000000000000001E-3</v>
      </c>
      <c r="U30" s="17" t="s">
        <v>7</v>
      </c>
      <c r="V30" s="16">
        <v>0.4753</v>
      </c>
      <c r="W30" s="16">
        <v>8.9999999999999998E-4</v>
      </c>
      <c r="X30" s="17" t="s">
        <v>7</v>
      </c>
      <c r="Y30" s="16">
        <v>0.43980000000000002</v>
      </c>
      <c r="Z30" s="16">
        <v>1.9E-3</v>
      </c>
      <c r="AA30" s="17" t="s">
        <v>7</v>
      </c>
      <c r="AB30" s="16">
        <v>0.15260000000000001</v>
      </c>
      <c r="AC30" s="16">
        <v>4.0000000000000002E-4</v>
      </c>
      <c r="AD30" s="17" t="s">
        <v>7</v>
      </c>
      <c r="AE30" s="16">
        <v>5.4699999999999999E-2</v>
      </c>
      <c r="AF30" s="20">
        <v>1.2200000000000001E-2</v>
      </c>
      <c r="AG30" s="21" t="s">
        <v>7</v>
      </c>
      <c r="AH30" s="20">
        <v>0.9214</v>
      </c>
      <c r="AI30" s="20">
        <v>1.0800000000000001E-2</v>
      </c>
      <c r="AJ30" s="21" t="s">
        <v>6</v>
      </c>
      <c r="AK30" s="20">
        <v>3.4700000000000002E-2</v>
      </c>
      <c r="AL30" s="20">
        <v>2.7000000000000001E-3</v>
      </c>
      <c r="AM30" s="21" t="s">
        <v>7</v>
      </c>
      <c r="AN30" s="20">
        <v>0.64580000000000004</v>
      </c>
      <c r="AO30" s="20">
        <v>1.6999999999999999E-3</v>
      </c>
      <c r="AP30" s="21" t="s">
        <v>7</v>
      </c>
      <c r="AQ30" s="20">
        <v>0.29559999999999997</v>
      </c>
    </row>
    <row r="31" spans="1:43" x14ac:dyDescent="0.15">
      <c r="A31" s="13" t="s">
        <v>23</v>
      </c>
      <c r="B31" s="16">
        <v>1.2999999999999999E-3</v>
      </c>
      <c r="C31" s="17" t="s">
        <v>6</v>
      </c>
      <c r="D31" s="16">
        <v>1.01E-2</v>
      </c>
      <c r="E31" s="16">
        <v>1.2999999999999999E-3</v>
      </c>
      <c r="F31" s="17" t="s">
        <v>7</v>
      </c>
      <c r="G31" s="16">
        <v>0.19450000000000001</v>
      </c>
      <c r="H31" s="16">
        <v>1.4E-3</v>
      </c>
      <c r="I31" s="17" t="s">
        <v>7</v>
      </c>
      <c r="J31" s="16">
        <v>0.89480000000000004</v>
      </c>
      <c r="K31" s="16">
        <v>1.6999999999999999E-3</v>
      </c>
      <c r="L31" s="17" t="s">
        <v>7</v>
      </c>
      <c r="M31" s="16">
        <v>8.5199999999999998E-2</v>
      </c>
      <c r="N31" s="16">
        <v>1.6000000000000001E-3</v>
      </c>
      <c r="O31" s="17" t="s">
        <v>6</v>
      </c>
      <c r="P31" s="16">
        <v>4.0000000000000001E-3</v>
      </c>
      <c r="Q31" s="16">
        <v>0</v>
      </c>
      <c r="R31" s="17" t="s">
        <v>7</v>
      </c>
      <c r="S31" s="16">
        <v>0.53320000000000001</v>
      </c>
      <c r="T31" s="16">
        <v>0</v>
      </c>
      <c r="U31" s="17" t="s">
        <v>7</v>
      </c>
      <c r="V31" s="16">
        <v>0.4975</v>
      </c>
      <c r="W31" s="16">
        <v>0</v>
      </c>
      <c r="X31" s="17" t="s">
        <v>7</v>
      </c>
      <c r="Y31" s="16">
        <v>0.97270000000000001</v>
      </c>
      <c r="Z31" s="16">
        <v>5.0000000000000001E-4</v>
      </c>
      <c r="AA31" s="17" t="s">
        <v>7</v>
      </c>
      <c r="AB31" s="16">
        <v>0.25879999999999997</v>
      </c>
      <c r="AC31" s="16">
        <v>4.0000000000000002E-4</v>
      </c>
      <c r="AD31" s="17" t="s">
        <v>7</v>
      </c>
      <c r="AE31" s="16">
        <v>0.51359999999999995</v>
      </c>
      <c r="AF31" s="20">
        <v>5.3E-3</v>
      </c>
      <c r="AG31" s="21" t="s">
        <v>7</v>
      </c>
      <c r="AH31" s="20">
        <v>0.10249999999999999</v>
      </c>
      <c r="AI31" s="20">
        <v>4.3E-3</v>
      </c>
      <c r="AJ31" s="21" t="s">
        <v>6</v>
      </c>
      <c r="AK31" s="20">
        <v>5.1999999999999998E-3</v>
      </c>
      <c r="AL31" s="20">
        <v>1.4E-3</v>
      </c>
      <c r="AM31" s="21" t="s">
        <v>7</v>
      </c>
      <c r="AN31" s="20">
        <v>0.31780000000000003</v>
      </c>
      <c r="AO31" s="20">
        <v>1.1000000000000001E-3</v>
      </c>
      <c r="AP31" s="21" t="s">
        <v>7</v>
      </c>
      <c r="AQ31" s="20">
        <v>6.8599999999999994E-2</v>
      </c>
    </row>
    <row r="32" spans="1:43" x14ac:dyDescent="0.15">
      <c r="A32" s="13" t="s">
        <v>24</v>
      </c>
      <c r="B32" s="16">
        <v>5.0000000000000001E-4</v>
      </c>
      <c r="C32" s="17" t="s">
        <v>7</v>
      </c>
      <c r="D32" s="16">
        <v>0.31950000000000001</v>
      </c>
      <c r="E32" s="16">
        <v>5.0000000000000001E-4</v>
      </c>
      <c r="F32" s="17" t="s">
        <v>7</v>
      </c>
      <c r="G32" s="16">
        <v>0.69340000000000002</v>
      </c>
      <c r="H32" s="16">
        <v>5.0000000000000001E-4</v>
      </c>
      <c r="I32" s="17" t="s">
        <v>7</v>
      </c>
      <c r="J32" s="16">
        <v>0.99809999999999999</v>
      </c>
      <c r="K32" s="16">
        <v>1.5E-3</v>
      </c>
      <c r="L32" s="17" t="s">
        <v>7</v>
      </c>
      <c r="M32" s="16">
        <v>0.84460000000000002</v>
      </c>
      <c r="N32" s="16">
        <v>1.1999999999999999E-3</v>
      </c>
      <c r="O32" s="17" t="s">
        <v>7</v>
      </c>
      <c r="P32" s="16">
        <v>0.2742</v>
      </c>
      <c r="Q32" s="16">
        <v>0</v>
      </c>
      <c r="R32" s="17" t="s">
        <v>6</v>
      </c>
      <c r="S32" s="16">
        <v>0</v>
      </c>
      <c r="T32" s="16">
        <v>0</v>
      </c>
      <c r="U32" s="17" t="s">
        <v>7</v>
      </c>
      <c r="V32" s="16">
        <v>0.61599999999999999</v>
      </c>
      <c r="W32" s="16">
        <v>0</v>
      </c>
      <c r="X32" s="17" t="s">
        <v>7</v>
      </c>
      <c r="Y32" s="16">
        <v>0.99960000000000004</v>
      </c>
      <c r="Z32" s="16">
        <v>5.0000000000000001E-4</v>
      </c>
      <c r="AA32" s="17" t="s">
        <v>7</v>
      </c>
      <c r="AB32" s="16">
        <v>0.83509999999999995</v>
      </c>
      <c r="AC32" s="16">
        <v>0</v>
      </c>
      <c r="AD32" s="17" t="s">
        <v>6</v>
      </c>
      <c r="AE32" s="16">
        <v>0</v>
      </c>
      <c r="AF32" s="20">
        <v>5.8999999999999999E-3</v>
      </c>
      <c r="AG32" s="21" t="s">
        <v>7</v>
      </c>
      <c r="AH32" s="20">
        <v>0.83730000000000004</v>
      </c>
      <c r="AI32" s="20">
        <v>4.4999999999999997E-3</v>
      </c>
      <c r="AJ32" s="21" t="s">
        <v>7</v>
      </c>
      <c r="AK32" s="20">
        <v>0.37090000000000001</v>
      </c>
      <c r="AL32" s="20">
        <v>1.6999999999999999E-3</v>
      </c>
      <c r="AM32" s="21" t="s">
        <v>7</v>
      </c>
      <c r="AN32" s="20">
        <v>0.82320000000000004</v>
      </c>
      <c r="AO32" s="20">
        <v>1.4E-3</v>
      </c>
      <c r="AP32" s="21" t="s">
        <v>7</v>
      </c>
      <c r="AQ32" s="20">
        <v>0.58250000000000002</v>
      </c>
    </row>
    <row r="33" spans="1:43" x14ac:dyDescent="0.15">
      <c r="A33" s="13" t="s">
        <v>25</v>
      </c>
      <c r="B33" s="16">
        <v>2.9999999999999997E-4</v>
      </c>
      <c r="C33" s="17" t="s">
        <v>6</v>
      </c>
      <c r="D33" s="16">
        <v>0</v>
      </c>
      <c r="E33" s="16">
        <v>2.9999999999999997E-4</v>
      </c>
      <c r="F33" s="17" t="s">
        <v>6</v>
      </c>
      <c r="G33" s="16">
        <v>1.5E-3</v>
      </c>
      <c r="H33" s="16">
        <v>2.9999999999999997E-4</v>
      </c>
      <c r="I33" s="17" t="s">
        <v>7</v>
      </c>
      <c r="J33" s="16">
        <v>0.89639999999999997</v>
      </c>
      <c r="K33" s="16">
        <v>1.6999999999999999E-3</v>
      </c>
      <c r="L33" s="17" t="s">
        <v>6</v>
      </c>
      <c r="M33" s="16">
        <v>0</v>
      </c>
      <c r="N33" s="16">
        <v>1.4E-3</v>
      </c>
      <c r="O33" s="17" t="s">
        <v>6</v>
      </c>
      <c r="P33" s="16">
        <v>0</v>
      </c>
      <c r="Q33" s="16">
        <v>0</v>
      </c>
      <c r="R33" s="17" t="s">
        <v>7</v>
      </c>
      <c r="S33" s="16">
        <v>8.8999999999999996E-2</v>
      </c>
      <c r="T33" s="16">
        <v>0</v>
      </c>
      <c r="U33" s="17" t="s">
        <v>6</v>
      </c>
      <c r="V33" s="16">
        <v>1.5800000000000002E-2</v>
      </c>
      <c r="W33" s="16">
        <v>0</v>
      </c>
      <c r="X33" s="17" t="s">
        <v>7</v>
      </c>
      <c r="Y33" s="16">
        <v>0.9748</v>
      </c>
      <c r="Z33" s="16">
        <v>0</v>
      </c>
      <c r="AA33" s="17" t="s">
        <v>6</v>
      </c>
      <c r="AB33" s="16">
        <v>2.0000000000000001E-4</v>
      </c>
      <c r="AC33" s="16">
        <v>0</v>
      </c>
      <c r="AD33" s="17" t="s">
        <v>7</v>
      </c>
      <c r="AE33" s="16">
        <v>0.1724</v>
      </c>
      <c r="AF33" s="20">
        <v>6.8999999999999999E-3</v>
      </c>
      <c r="AG33" s="21" t="s">
        <v>6</v>
      </c>
      <c r="AH33" s="20">
        <v>0</v>
      </c>
      <c r="AI33" s="20">
        <v>5.1999999999999998E-3</v>
      </c>
      <c r="AJ33" s="21" t="s">
        <v>6</v>
      </c>
      <c r="AK33" s="20">
        <v>0</v>
      </c>
      <c r="AL33" s="20">
        <v>1.5E-3</v>
      </c>
      <c r="AM33" s="21" t="s">
        <v>6</v>
      </c>
      <c r="AN33" s="20">
        <v>5.0000000000000001E-4</v>
      </c>
      <c r="AO33" s="20">
        <v>1.1999999999999999E-3</v>
      </c>
      <c r="AP33" s="21" t="s">
        <v>6</v>
      </c>
      <c r="AQ33" s="20">
        <v>0</v>
      </c>
    </row>
    <row r="34" spans="1:43" x14ac:dyDescent="0.15">
      <c r="A34" s="13" t="s">
        <v>26</v>
      </c>
      <c r="B34" s="16">
        <v>5.0000000000000001E-4</v>
      </c>
      <c r="C34" s="17" t="s">
        <v>6</v>
      </c>
      <c r="D34" s="16">
        <v>0</v>
      </c>
      <c r="E34" s="16">
        <v>5.0000000000000001E-4</v>
      </c>
      <c r="F34" s="17" t="s">
        <v>6</v>
      </c>
      <c r="G34" s="16">
        <v>5.9999999999999995E-4</v>
      </c>
      <c r="H34" s="16">
        <v>2.9999999999999997E-4</v>
      </c>
      <c r="I34" s="17" t="s">
        <v>7</v>
      </c>
      <c r="J34" s="16">
        <v>0.56730000000000003</v>
      </c>
      <c r="K34" s="16">
        <v>1.8E-3</v>
      </c>
      <c r="L34" s="17" t="s">
        <v>6</v>
      </c>
      <c r="M34" s="16">
        <v>0</v>
      </c>
      <c r="N34" s="16">
        <v>1.5E-3</v>
      </c>
      <c r="O34" s="17" t="s">
        <v>6</v>
      </c>
      <c r="P34" s="16">
        <v>0</v>
      </c>
      <c r="Q34" s="16">
        <v>1E-4</v>
      </c>
      <c r="R34" s="17" t="s">
        <v>6</v>
      </c>
      <c r="S34" s="16">
        <v>1E-4</v>
      </c>
      <c r="T34" s="16">
        <v>2.9999999999999997E-4</v>
      </c>
      <c r="U34" s="17" t="s">
        <v>6</v>
      </c>
      <c r="V34" s="16">
        <v>8.0000000000000002E-3</v>
      </c>
      <c r="W34" s="16">
        <v>0</v>
      </c>
      <c r="X34" s="17" t="s">
        <v>7</v>
      </c>
      <c r="Y34" s="16">
        <v>0.95189999999999997</v>
      </c>
      <c r="Z34" s="16">
        <v>2.9999999999999997E-4</v>
      </c>
      <c r="AA34" s="17" t="s">
        <v>6</v>
      </c>
      <c r="AB34" s="16">
        <v>0</v>
      </c>
      <c r="AC34" s="16">
        <v>2.0000000000000001E-4</v>
      </c>
      <c r="AD34" s="17" t="s">
        <v>6</v>
      </c>
      <c r="AE34" s="16">
        <v>1.5E-3</v>
      </c>
      <c r="AF34" s="20">
        <v>5.7999999999999996E-3</v>
      </c>
      <c r="AG34" s="21" t="s">
        <v>6</v>
      </c>
      <c r="AH34" s="20">
        <v>5.0000000000000001E-4</v>
      </c>
      <c r="AI34" s="20">
        <v>5.1000000000000004E-3</v>
      </c>
      <c r="AJ34" s="21" t="s">
        <v>6</v>
      </c>
      <c r="AK34" s="20">
        <v>0</v>
      </c>
      <c r="AL34" s="20">
        <v>2.3999999999999998E-3</v>
      </c>
      <c r="AM34" s="21" t="s">
        <v>6</v>
      </c>
      <c r="AN34" s="20">
        <v>2.2599999999999999E-2</v>
      </c>
      <c r="AO34" s="20">
        <v>2.0999999999999999E-3</v>
      </c>
      <c r="AP34" s="21" t="s">
        <v>6</v>
      </c>
      <c r="AQ34" s="20">
        <v>0</v>
      </c>
    </row>
    <row r="35" spans="1:43" x14ac:dyDescent="0.15">
      <c r="A35" s="13" t="s">
        <v>27</v>
      </c>
      <c r="B35" s="16">
        <v>3.0000000000000001E-3</v>
      </c>
      <c r="C35" s="17" t="s">
        <v>6</v>
      </c>
      <c r="D35" s="16">
        <v>0</v>
      </c>
      <c r="E35" s="16">
        <v>3.0000000000000001E-3</v>
      </c>
      <c r="F35" s="17" t="s">
        <v>6</v>
      </c>
      <c r="G35" s="16">
        <v>2.76E-2</v>
      </c>
      <c r="H35" s="16">
        <v>2.7000000000000001E-3</v>
      </c>
      <c r="I35" s="17" t="s">
        <v>7</v>
      </c>
      <c r="J35" s="16">
        <v>0.92900000000000005</v>
      </c>
      <c r="K35" s="16">
        <v>2.3E-3</v>
      </c>
      <c r="L35" s="17" t="s">
        <v>6</v>
      </c>
      <c r="M35" s="16">
        <v>4.0000000000000002E-4</v>
      </c>
      <c r="N35" s="16">
        <v>2.5000000000000001E-3</v>
      </c>
      <c r="O35" s="17" t="s">
        <v>6</v>
      </c>
      <c r="P35" s="16">
        <v>0</v>
      </c>
      <c r="Q35" s="16">
        <v>0</v>
      </c>
      <c r="R35" s="17" t="s">
        <v>6</v>
      </c>
      <c r="S35" s="16">
        <v>0</v>
      </c>
      <c r="T35" s="16">
        <v>5.0000000000000001E-4</v>
      </c>
      <c r="U35" s="17" t="s">
        <v>7</v>
      </c>
      <c r="V35" s="16">
        <v>0.2024</v>
      </c>
      <c r="W35" s="16">
        <v>5.9999999999999995E-4</v>
      </c>
      <c r="X35" s="17" t="s">
        <v>7</v>
      </c>
      <c r="Y35" s="16">
        <v>0.97330000000000005</v>
      </c>
      <c r="Z35" s="16">
        <v>4.0000000000000002E-4</v>
      </c>
      <c r="AA35" s="17" t="s">
        <v>6</v>
      </c>
      <c r="AB35" s="16">
        <v>1.67E-2</v>
      </c>
      <c r="AC35" s="16">
        <v>6.9999999999999999E-4</v>
      </c>
      <c r="AD35" s="17" t="s">
        <v>6</v>
      </c>
      <c r="AE35" s="16">
        <v>0</v>
      </c>
      <c r="AF35" s="20">
        <v>1.9199999999999998E-2</v>
      </c>
      <c r="AG35" s="21" t="s">
        <v>6</v>
      </c>
      <c r="AH35" s="20">
        <v>0</v>
      </c>
      <c r="AI35" s="20">
        <v>1.7299999999999999E-2</v>
      </c>
      <c r="AJ35" s="21" t="s">
        <v>6</v>
      </c>
      <c r="AK35" s="20">
        <v>0</v>
      </c>
      <c r="AL35" s="20">
        <v>8.2000000000000007E-3</v>
      </c>
      <c r="AM35" s="21" t="s">
        <v>6</v>
      </c>
      <c r="AN35" s="20">
        <v>0</v>
      </c>
      <c r="AO35" s="20">
        <v>6.0000000000000001E-3</v>
      </c>
      <c r="AP35" s="21" t="s">
        <v>6</v>
      </c>
      <c r="AQ35" s="20">
        <v>2.0000000000000001E-4</v>
      </c>
    </row>
    <row r="36" spans="1:43" x14ac:dyDescent="0.15">
      <c r="A36" s="13" t="s">
        <v>28</v>
      </c>
      <c r="B36" s="16">
        <v>1.12E-2</v>
      </c>
      <c r="C36" s="17" t="s">
        <v>6</v>
      </c>
      <c r="D36" s="16">
        <v>0</v>
      </c>
      <c r="E36" s="16">
        <v>1.11E-2</v>
      </c>
      <c r="F36" s="17" t="s">
        <v>6</v>
      </c>
      <c r="G36" s="16">
        <v>0</v>
      </c>
      <c r="H36" s="16">
        <v>1.06E-2</v>
      </c>
      <c r="I36" s="17" t="s">
        <v>6</v>
      </c>
      <c r="J36" s="16">
        <v>0</v>
      </c>
      <c r="K36" s="16">
        <v>2.8299999999999999E-2</v>
      </c>
      <c r="L36" s="17" t="s">
        <v>6</v>
      </c>
      <c r="M36" s="16">
        <v>0</v>
      </c>
      <c r="N36" s="16">
        <v>2.41E-2</v>
      </c>
      <c r="O36" s="17" t="s">
        <v>6</v>
      </c>
      <c r="P36" s="16">
        <v>0</v>
      </c>
      <c r="Q36" s="16">
        <v>0</v>
      </c>
      <c r="R36" s="17" t="s">
        <v>6</v>
      </c>
      <c r="S36" s="16">
        <v>5.0000000000000001E-4</v>
      </c>
      <c r="T36" s="16">
        <v>5.4000000000000003E-3</v>
      </c>
      <c r="U36" s="17" t="s">
        <v>6</v>
      </c>
      <c r="V36" s="16">
        <v>1E-4</v>
      </c>
      <c r="W36" s="16">
        <v>5.5999999999999999E-3</v>
      </c>
      <c r="X36" s="17" t="s">
        <v>6</v>
      </c>
      <c r="Y36" s="16">
        <v>0</v>
      </c>
      <c r="Z36" s="16">
        <v>2.0899999999999998E-2</v>
      </c>
      <c r="AA36" s="17" t="s">
        <v>6</v>
      </c>
      <c r="AB36" s="16">
        <v>0</v>
      </c>
      <c r="AC36" s="16">
        <v>4.0000000000000002E-4</v>
      </c>
      <c r="AD36" s="17" t="s">
        <v>6</v>
      </c>
      <c r="AE36" s="16">
        <v>0</v>
      </c>
      <c r="AF36" s="20">
        <v>6.4000000000000003E-3</v>
      </c>
      <c r="AG36" s="21" t="s">
        <v>6</v>
      </c>
      <c r="AH36" s="20">
        <v>0</v>
      </c>
      <c r="AI36" s="20">
        <v>4.8999999999999998E-3</v>
      </c>
      <c r="AJ36" s="21" t="s">
        <v>6</v>
      </c>
      <c r="AK36" s="20">
        <v>0</v>
      </c>
      <c r="AL36" s="20">
        <v>1.4E-3</v>
      </c>
      <c r="AM36" s="21" t="s">
        <v>6</v>
      </c>
      <c r="AN36" s="20">
        <v>5.0000000000000001E-4</v>
      </c>
      <c r="AO36" s="20">
        <v>1.1000000000000001E-3</v>
      </c>
      <c r="AP36" s="21" t="s">
        <v>6</v>
      </c>
      <c r="AQ36" s="20">
        <v>0</v>
      </c>
    </row>
    <row r="37" spans="1:43" x14ac:dyDescent="0.15">
      <c r="A37" s="13" t="s">
        <v>29</v>
      </c>
      <c r="B37" s="16">
        <v>2.9999999999999997E-4</v>
      </c>
      <c r="C37" s="17" t="s">
        <v>6</v>
      </c>
      <c r="D37" s="16">
        <v>1E-4</v>
      </c>
      <c r="E37" s="16">
        <v>2.9999999999999997E-4</v>
      </c>
      <c r="F37" s="17" t="s">
        <v>6</v>
      </c>
      <c r="G37" s="16">
        <v>2.35E-2</v>
      </c>
      <c r="H37" s="16">
        <v>2.9999999999999997E-4</v>
      </c>
      <c r="I37" s="17" t="s">
        <v>7</v>
      </c>
      <c r="J37" s="16">
        <v>0.96919999999999995</v>
      </c>
      <c r="K37" s="16">
        <v>2.3999999999999998E-3</v>
      </c>
      <c r="L37" s="17" t="s">
        <v>6</v>
      </c>
      <c r="M37" s="16">
        <v>0</v>
      </c>
      <c r="N37" s="16">
        <v>1.9E-3</v>
      </c>
      <c r="O37" s="17" t="s">
        <v>6</v>
      </c>
      <c r="P37" s="16">
        <v>0</v>
      </c>
      <c r="Q37" s="16">
        <v>2.9999999999999997E-4</v>
      </c>
      <c r="R37" s="17" t="s">
        <v>6</v>
      </c>
      <c r="S37" s="16">
        <v>0</v>
      </c>
      <c r="T37" s="16">
        <v>0</v>
      </c>
      <c r="U37" s="17" t="s">
        <v>6</v>
      </c>
      <c r="V37" s="16">
        <v>4.2000000000000003E-2</v>
      </c>
      <c r="W37" s="16">
        <v>0</v>
      </c>
      <c r="X37" s="17" t="s">
        <v>7</v>
      </c>
      <c r="Y37" s="16">
        <v>0.99299999999999999</v>
      </c>
      <c r="Z37" s="16">
        <v>5.0000000000000001E-4</v>
      </c>
      <c r="AA37" s="17" t="s">
        <v>6</v>
      </c>
      <c r="AB37" s="16">
        <v>8.9999999999999998E-4</v>
      </c>
      <c r="AC37" s="16">
        <v>2.9999999999999997E-4</v>
      </c>
      <c r="AD37" s="17" t="s">
        <v>6</v>
      </c>
      <c r="AE37" s="16">
        <v>1E-4</v>
      </c>
      <c r="AF37" s="20">
        <v>6.0000000000000001E-3</v>
      </c>
      <c r="AG37" s="21" t="s">
        <v>7</v>
      </c>
      <c r="AH37" s="20">
        <v>0.1711</v>
      </c>
      <c r="AI37" s="20">
        <v>4.8999999999999998E-3</v>
      </c>
      <c r="AJ37" s="21" t="s">
        <v>6</v>
      </c>
      <c r="AK37" s="20">
        <v>0</v>
      </c>
      <c r="AL37" s="20">
        <v>1.1999999999999999E-3</v>
      </c>
      <c r="AM37" s="21" t="s">
        <v>7</v>
      </c>
      <c r="AN37" s="20">
        <v>0.33560000000000001</v>
      </c>
      <c r="AO37" s="20">
        <v>8.9999999999999998E-4</v>
      </c>
      <c r="AP37" s="21" t="s">
        <v>6</v>
      </c>
      <c r="AQ37" s="20">
        <v>1E-4</v>
      </c>
    </row>
    <row r="38" spans="1:43" x14ac:dyDescent="0.15">
      <c r="A38" s="13" t="s">
        <v>30</v>
      </c>
      <c r="B38" s="16">
        <v>1.6000000000000001E-3</v>
      </c>
      <c r="C38" s="17" t="s">
        <v>6</v>
      </c>
      <c r="D38" s="16">
        <v>0</v>
      </c>
      <c r="E38" s="16">
        <v>1.6000000000000001E-3</v>
      </c>
      <c r="F38" s="17" t="s">
        <v>7</v>
      </c>
      <c r="G38" s="16">
        <v>0.18329999999999999</v>
      </c>
      <c r="H38" s="16">
        <v>1.4E-3</v>
      </c>
      <c r="I38" s="17" t="s">
        <v>7</v>
      </c>
      <c r="J38" s="16">
        <v>0.99990000000000001</v>
      </c>
      <c r="K38" s="16">
        <v>1.6999999999999999E-3</v>
      </c>
      <c r="L38" s="17" t="s">
        <v>7</v>
      </c>
      <c r="M38" s="16">
        <v>0.18509999999999999</v>
      </c>
      <c r="N38" s="16">
        <v>1.6999999999999999E-3</v>
      </c>
      <c r="O38" s="17" t="s">
        <v>6</v>
      </c>
      <c r="P38" s="16">
        <v>0</v>
      </c>
      <c r="Q38" s="16">
        <v>0</v>
      </c>
      <c r="R38" s="17" t="s">
        <v>7</v>
      </c>
      <c r="S38" s="16">
        <v>0.61319999999999997</v>
      </c>
      <c r="T38" s="16">
        <v>5.9999999999999995E-4</v>
      </c>
      <c r="U38" s="17" t="s">
        <v>7</v>
      </c>
      <c r="V38" s="16">
        <v>0.37819999999999998</v>
      </c>
      <c r="W38" s="16">
        <v>2.9999999999999997E-4</v>
      </c>
      <c r="X38" s="17" t="s">
        <v>7</v>
      </c>
      <c r="Y38" s="16">
        <v>1</v>
      </c>
      <c r="Z38" s="16">
        <v>5.0000000000000001E-4</v>
      </c>
      <c r="AA38" s="17" t="s">
        <v>7</v>
      </c>
      <c r="AB38" s="16">
        <v>0.39090000000000003</v>
      </c>
      <c r="AC38" s="16">
        <v>1.6999999999999999E-3</v>
      </c>
      <c r="AD38" s="17" t="s">
        <v>7</v>
      </c>
      <c r="AE38" s="16">
        <v>0.45710000000000001</v>
      </c>
      <c r="AF38" s="20">
        <v>6.7999999999999996E-3</v>
      </c>
      <c r="AG38" s="21" t="s">
        <v>7</v>
      </c>
      <c r="AH38" s="20">
        <v>0.55620000000000003</v>
      </c>
      <c r="AI38" s="20">
        <v>5.1999999999999998E-3</v>
      </c>
      <c r="AJ38" s="21" t="s">
        <v>7</v>
      </c>
      <c r="AK38" s="20">
        <v>0.3886</v>
      </c>
      <c r="AL38" s="20">
        <v>3.8E-3</v>
      </c>
      <c r="AM38" s="21" t="s">
        <v>7</v>
      </c>
      <c r="AN38" s="20">
        <v>0.84199999999999997</v>
      </c>
      <c r="AO38" s="20">
        <v>3.0000000000000001E-3</v>
      </c>
      <c r="AP38" s="21" t="s">
        <v>7</v>
      </c>
      <c r="AQ38" s="20">
        <v>0.62780000000000002</v>
      </c>
    </row>
    <row r="39" spans="1:43" x14ac:dyDescent="0.15">
      <c r="A39" s="13" t="s">
        <v>31</v>
      </c>
      <c r="B39" s="16">
        <v>5.0000000000000001E-4</v>
      </c>
      <c r="C39" s="17" t="s">
        <v>7</v>
      </c>
      <c r="D39" s="16">
        <v>0.29870000000000002</v>
      </c>
      <c r="E39" s="16">
        <v>5.0000000000000001E-4</v>
      </c>
      <c r="F39" s="17" t="s">
        <v>7</v>
      </c>
      <c r="G39" s="16">
        <v>0.52829999999999999</v>
      </c>
      <c r="H39" s="16">
        <v>5.0000000000000001E-4</v>
      </c>
      <c r="I39" s="17" t="s">
        <v>7</v>
      </c>
      <c r="J39" s="16">
        <v>0.99909999999999999</v>
      </c>
      <c r="K39" s="16">
        <v>2.7000000000000001E-3</v>
      </c>
      <c r="L39" s="17" t="s">
        <v>7</v>
      </c>
      <c r="M39" s="16">
        <v>0.43130000000000002</v>
      </c>
      <c r="N39" s="16">
        <v>2.0999999999999999E-3</v>
      </c>
      <c r="O39" s="17" t="s">
        <v>7</v>
      </c>
      <c r="P39" s="16">
        <v>0.23719999999999999</v>
      </c>
      <c r="Q39" s="16">
        <v>0</v>
      </c>
      <c r="R39" s="17" t="s">
        <v>6</v>
      </c>
      <c r="S39" s="16">
        <v>4.4000000000000003E-3</v>
      </c>
      <c r="T39" s="16">
        <v>0</v>
      </c>
      <c r="U39" s="17" t="s">
        <v>7</v>
      </c>
      <c r="V39" s="16">
        <v>0.92879999999999996</v>
      </c>
      <c r="W39" s="16">
        <v>0</v>
      </c>
      <c r="X39" s="17" t="s">
        <v>7</v>
      </c>
      <c r="Y39" s="16">
        <v>0.99990000000000001</v>
      </c>
      <c r="Z39" s="16">
        <v>2.0999999999999999E-3</v>
      </c>
      <c r="AA39" s="17" t="s">
        <v>7</v>
      </c>
      <c r="AB39" s="16">
        <v>0.76270000000000004</v>
      </c>
      <c r="AC39" s="16">
        <v>1E-4</v>
      </c>
      <c r="AD39" s="17" t="s">
        <v>6</v>
      </c>
      <c r="AE39" s="16">
        <v>1.17E-2</v>
      </c>
      <c r="AF39" s="20">
        <v>6.0000000000000001E-3</v>
      </c>
      <c r="AG39" s="21" t="s">
        <v>7</v>
      </c>
      <c r="AH39" s="20">
        <v>7.3099999999999998E-2</v>
      </c>
      <c r="AI39" s="20">
        <v>5.0000000000000001E-3</v>
      </c>
      <c r="AJ39" s="21" t="s">
        <v>6</v>
      </c>
      <c r="AK39" s="20">
        <v>1E-4</v>
      </c>
      <c r="AL39" s="20">
        <v>8.0000000000000004E-4</v>
      </c>
      <c r="AM39" s="21" t="s">
        <v>7</v>
      </c>
      <c r="AN39" s="20">
        <v>0.21029999999999999</v>
      </c>
      <c r="AO39" s="20">
        <v>4.0000000000000002E-4</v>
      </c>
      <c r="AP39" s="21" t="s">
        <v>6</v>
      </c>
      <c r="AQ39" s="20">
        <v>1.15E-2</v>
      </c>
    </row>
    <row r="40" spans="1:43" x14ac:dyDescent="0.15">
      <c r="A40" s="13" t="s">
        <v>32</v>
      </c>
      <c r="B40" s="16">
        <v>2.2000000000000001E-3</v>
      </c>
      <c r="C40" s="17" t="s">
        <v>6</v>
      </c>
      <c r="D40" s="16">
        <v>0</v>
      </c>
      <c r="E40" s="16">
        <v>2.2000000000000001E-3</v>
      </c>
      <c r="F40" s="17" t="s">
        <v>6</v>
      </c>
      <c r="G40" s="16">
        <v>4.3400000000000001E-2</v>
      </c>
      <c r="H40" s="16">
        <v>1.9E-3</v>
      </c>
      <c r="I40" s="17" t="s">
        <v>7</v>
      </c>
      <c r="J40" s="16">
        <v>0.99790000000000001</v>
      </c>
      <c r="K40" s="16">
        <v>1.8E-3</v>
      </c>
      <c r="L40" s="17" t="s">
        <v>7</v>
      </c>
      <c r="M40" s="16">
        <v>5.5100000000000003E-2</v>
      </c>
      <c r="N40" s="16">
        <v>1.9E-3</v>
      </c>
      <c r="O40" s="17" t="s">
        <v>6</v>
      </c>
      <c r="P40" s="16">
        <v>0</v>
      </c>
      <c r="Q40" s="16">
        <v>0</v>
      </c>
      <c r="R40" s="17" t="s">
        <v>7</v>
      </c>
      <c r="S40" s="16">
        <v>0.18540000000000001</v>
      </c>
      <c r="T40" s="16">
        <v>2.9999999999999997E-4</v>
      </c>
      <c r="U40" s="17" t="s">
        <v>7</v>
      </c>
      <c r="V40" s="16">
        <v>0.17599999999999999</v>
      </c>
      <c r="W40" s="16">
        <v>5.9999999999999995E-4</v>
      </c>
      <c r="X40" s="17" t="s">
        <v>7</v>
      </c>
      <c r="Y40" s="16">
        <v>1</v>
      </c>
      <c r="Z40" s="16">
        <v>2.9999999999999997E-4</v>
      </c>
      <c r="AA40" s="17" t="s">
        <v>7</v>
      </c>
      <c r="AB40" s="16">
        <v>0.27779999999999999</v>
      </c>
      <c r="AC40" s="16">
        <v>1.8E-3</v>
      </c>
      <c r="AD40" s="17" t="s">
        <v>7</v>
      </c>
      <c r="AE40" s="16">
        <v>0.1482</v>
      </c>
      <c r="AF40" s="20">
        <v>6.1999999999999998E-3</v>
      </c>
      <c r="AG40" s="21" t="s">
        <v>7</v>
      </c>
      <c r="AH40" s="20">
        <v>0.13469999999999999</v>
      </c>
      <c r="AI40" s="20">
        <v>4.7000000000000002E-3</v>
      </c>
      <c r="AJ40" s="21" t="s">
        <v>6</v>
      </c>
      <c r="AK40" s="20">
        <v>1.35E-2</v>
      </c>
      <c r="AL40" s="20">
        <v>3.5999999999999999E-3</v>
      </c>
      <c r="AM40" s="21" t="s">
        <v>7</v>
      </c>
      <c r="AN40" s="20">
        <v>0.49349999999999999</v>
      </c>
      <c r="AO40" s="20">
        <v>2.8E-3</v>
      </c>
      <c r="AP40" s="21" t="s">
        <v>7</v>
      </c>
      <c r="AQ40" s="20">
        <v>0.15279999999999999</v>
      </c>
    </row>
    <row r="41" spans="1:43" x14ac:dyDescent="0.15">
      <c r="A41" s="13" t="s">
        <v>33</v>
      </c>
      <c r="B41" s="16">
        <v>2.9999999999999997E-4</v>
      </c>
      <c r="C41" s="17" t="s">
        <v>6</v>
      </c>
      <c r="D41" s="16">
        <v>0.04</v>
      </c>
      <c r="E41" s="16">
        <v>2.9999999999999997E-4</v>
      </c>
      <c r="F41" s="17" t="s">
        <v>7</v>
      </c>
      <c r="G41" s="16">
        <v>0.39779999999999999</v>
      </c>
      <c r="H41" s="16">
        <v>2.9999999999999997E-4</v>
      </c>
      <c r="I41" s="17" t="s">
        <v>7</v>
      </c>
      <c r="J41" s="16">
        <v>0.98509999999999998</v>
      </c>
      <c r="K41" s="16">
        <v>2.7000000000000001E-3</v>
      </c>
      <c r="L41" s="17" t="s">
        <v>7</v>
      </c>
      <c r="M41" s="16">
        <v>0.21190000000000001</v>
      </c>
      <c r="N41" s="16">
        <v>2.0999999999999999E-3</v>
      </c>
      <c r="O41" s="17" t="s">
        <v>6</v>
      </c>
      <c r="P41" s="16">
        <v>2.8899999999999999E-2</v>
      </c>
      <c r="Q41" s="16">
        <v>0</v>
      </c>
      <c r="R41" s="17" t="s">
        <v>6</v>
      </c>
      <c r="S41" s="16">
        <v>6.1999999999999998E-3</v>
      </c>
      <c r="T41" s="16">
        <v>0</v>
      </c>
      <c r="U41" s="17" t="s">
        <v>7</v>
      </c>
      <c r="V41" s="16">
        <v>0.79400000000000004</v>
      </c>
      <c r="W41" s="16">
        <v>0</v>
      </c>
      <c r="X41" s="17" t="s">
        <v>7</v>
      </c>
      <c r="Y41" s="16">
        <v>0.998</v>
      </c>
      <c r="Z41" s="16">
        <v>2.3E-3</v>
      </c>
      <c r="AA41" s="17" t="s">
        <v>7</v>
      </c>
      <c r="AB41" s="16">
        <v>0.49580000000000002</v>
      </c>
      <c r="AC41" s="16">
        <v>2.9999999999999997E-4</v>
      </c>
      <c r="AD41" s="17" t="s">
        <v>6</v>
      </c>
      <c r="AE41" s="16">
        <v>4.4000000000000003E-3</v>
      </c>
      <c r="AF41" s="20">
        <v>4.7999999999999996E-3</v>
      </c>
      <c r="AG41" s="21" t="s">
        <v>7</v>
      </c>
      <c r="AH41" s="20">
        <v>0.14630000000000001</v>
      </c>
      <c r="AI41" s="20">
        <v>3.5999999999999999E-3</v>
      </c>
      <c r="AJ41" s="21" t="s">
        <v>6</v>
      </c>
      <c r="AK41" s="20">
        <v>4.0000000000000002E-4</v>
      </c>
      <c r="AL41" s="20">
        <v>1.8E-3</v>
      </c>
      <c r="AM41" s="21" t="s">
        <v>7</v>
      </c>
      <c r="AN41" s="20">
        <v>0.38019999999999998</v>
      </c>
      <c r="AO41" s="20">
        <v>1.4E-3</v>
      </c>
      <c r="AP41" s="21" t="s">
        <v>6</v>
      </c>
      <c r="AQ41" s="20">
        <v>4.1999999999999997E-3</v>
      </c>
    </row>
    <row r="42" spans="1:43" x14ac:dyDescent="0.15">
      <c r="A42" s="13" t="s">
        <v>34</v>
      </c>
      <c r="B42" s="16">
        <v>2.9999999999999997E-4</v>
      </c>
      <c r="C42" s="17" t="s">
        <v>6</v>
      </c>
      <c r="D42" s="16">
        <v>8.0000000000000004E-4</v>
      </c>
      <c r="E42" s="16">
        <v>2.9999999999999997E-4</v>
      </c>
      <c r="F42" s="17" t="s">
        <v>7</v>
      </c>
      <c r="G42" s="16">
        <v>0.33460000000000001</v>
      </c>
      <c r="H42" s="16">
        <v>2.9999999999999997E-4</v>
      </c>
      <c r="I42" s="17" t="s">
        <v>7</v>
      </c>
      <c r="J42" s="16">
        <v>0.99490000000000001</v>
      </c>
      <c r="K42" s="16">
        <v>1.1000000000000001E-3</v>
      </c>
      <c r="L42" s="17" t="s">
        <v>7</v>
      </c>
      <c r="M42" s="16">
        <v>0.1457</v>
      </c>
      <c r="N42" s="16">
        <v>8.9999999999999998E-4</v>
      </c>
      <c r="O42" s="17" t="s">
        <v>6</v>
      </c>
      <c r="P42" s="16">
        <v>4.0000000000000002E-4</v>
      </c>
      <c r="Q42" s="16">
        <v>2.9999999999999997E-4</v>
      </c>
      <c r="R42" s="17" t="s">
        <v>7</v>
      </c>
      <c r="S42" s="16">
        <v>0.37559999999999999</v>
      </c>
      <c r="T42" s="16">
        <v>0</v>
      </c>
      <c r="U42" s="17" t="s">
        <v>7</v>
      </c>
      <c r="V42" s="16">
        <v>0.60060000000000002</v>
      </c>
      <c r="W42" s="16">
        <v>2.9999999999999997E-4</v>
      </c>
      <c r="X42" s="17" t="s">
        <v>7</v>
      </c>
      <c r="Y42" s="16">
        <v>0.99939999999999996</v>
      </c>
      <c r="Z42" s="16">
        <v>4.0000000000000002E-4</v>
      </c>
      <c r="AA42" s="17" t="s">
        <v>7</v>
      </c>
      <c r="AB42" s="16">
        <v>0.3458</v>
      </c>
      <c r="AC42" s="16">
        <v>5.9999999999999995E-4</v>
      </c>
      <c r="AD42" s="17" t="s">
        <v>7</v>
      </c>
      <c r="AE42" s="16">
        <v>0.1883</v>
      </c>
      <c r="AF42" s="20">
        <v>6.7000000000000002E-3</v>
      </c>
      <c r="AG42" s="21" t="s">
        <v>7</v>
      </c>
      <c r="AH42" s="20">
        <v>6.2899999999999998E-2</v>
      </c>
      <c r="AI42" s="20">
        <v>5.7000000000000002E-3</v>
      </c>
      <c r="AJ42" s="21" t="s">
        <v>7</v>
      </c>
      <c r="AK42" s="20">
        <v>9.5899999999999999E-2</v>
      </c>
      <c r="AL42" s="20">
        <v>1.8E-3</v>
      </c>
      <c r="AM42" s="21" t="s">
        <v>7</v>
      </c>
      <c r="AN42" s="20">
        <v>0.26590000000000003</v>
      </c>
      <c r="AO42" s="20">
        <v>1.4E-3</v>
      </c>
      <c r="AP42" s="21" t="s">
        <v>7</v>
      </c>
      <c r="AQ42" s="20">
        <v>0.3332</v>
      </c>
    </row>
    <row r="43" spans="1:43" x14ac:dyDescent="0.15">
      <c r="A43" s="13" t="s">
        <v>35</v>
      </c>
      <c r="B43" s="16">
        <v>2.7000000000000001E-3</v>
      </c>
      <c r="C43" s="17" t="s">
        <v>7</v>
      </c>
      <c r="D43" s="16">
        <v>0.19980000000000001</v>
      </c>
      <c r="E43" s="16">
        <v>2.7000000000000001E-3</v>
      </c>
      <c r="F43" s="17" t="s">
        <v>7</v>
      </c>
      <c r="G43" s="16">
        <v>0.2165</v>
      </c>
      <c r="H43" s="16">
        <v>2.7000000000000001E-3</v>
      </c>
      <c r="I43" s="17" t="s">
        <v>7</v>
      </c>
      <c r="J43" s="16">
        <v>0.99619999999999997</v>
      </c>
      <c r="K43" s="16">
        <v>3.0999999999999999E-3</v>
      </c>
      <c r="L43" s="17" t="s">
        <v>6</v>
      </c>
      <c r="M43" s="16">
        <v>4.7399999999999998E-2</v>
      </c>
      <c r="N43" s="16">
        <v>3.0000000000000001E-3</v>
      </c>
      <c r="O43" s="17" t="s">
        <v>7</v>
      </c>
      <c r="P43" s="16">
        <v>6.4500000000000002E-2</v>
      </c>
      <c r="Q43" s="16">
        <v>0</v>
      </c>
      <c r="R43" s="17" t="s">
        <v>7</v>
      </c>
      <c r="S43" s="16">
        <v>0.70479999999999998</v>
      </c>
      <c r="T43" s="16">
        <v>5.0000000000000001E-4</v>
      </c>
      <c r="U43" s="17" t="s">
        <v>7</v>
      </c>
      <c r="V43" s="16">
        <v>0.51759999999999995</v>
      </c>
      <c r="W43" s="16">
        <v>0</v>
      </c>
      <c r="X43" s="17" t="s">
        <v>7</v>
      </c>
      <c r="Y43" s="16">
        <v>0.99639999999999995</v>
      </c>
      <c r="Z43" s="16">
        <v>8.0000000000000004E-4</v>
      </c>
      <c r="AA43" s="17" t="s">
        <v>7</v>
      </c>
      <c r="AB43" s="16">
        <v>0.19950000000000001</v>
      </c>
      <c r="AC43" s="16">
        <v>3.3999999999999998E-3</v>
      </c>
      <c r="AD43" s="17" t="s">
        <v>7</v>
      </c>
      <c r="AE43" s="16">
        <v>0.78580000000000005</v>
      </c>
      <c r="AF43" s="20">
        <v>8.3999999999999995E-3</v>
      </c>
      <c r="AG43" s="21" t="s">
        <v>7</v>
      </c>
      <c r="AH43" s="20">
        <v>0.53739999999999999</v>
      </c>
      <c r="AI43" s="20">
        <v>6.3E-3</v>
      </c>
      <c r="AJ43" s="21" t="s">
        <v>7</v>
      </c>
      <c r="AK43" s="20">
        <v>0.57299999999999995</v>
      </c>
      <c r="AL43" s="20">
        <v>5.4000000000000003E-3</v>
      </c>
      <c r="AM43" s="21" t="s">
        <v>7</v>
      </c>
      <c r="AN43" s="20">
        <v>0.85250000000000004</v>
      </c>
      <c r="AO43" s="20">
        <v>4.3E-3</v>
      </c>
      <c r="AP43" s="21" t="s">
        <v>7</v>
      </c>
      <c r="AQ43" s="20">
        <v>0.81989999999999996</v>
      </c>
    </row>
    <row r="44" spans="1:43" x14ac:dyDescent="0.15">
      <c r="A44" s="13" t="s">
        <v>36</v>
      </c>
      <c r="B44" s="16">
        <v>2.9999999999999997E-4</v>
      </c>
      <c r="C44" s="17" t="s">
        <v>7</v>
      </c>
      <c r="D44" s="16">
        <v>0.48420000000000002</v>
      </c>
      <c r="E44" s="16">
        <v>2.9999999999999997E-4</v>
      </c>
      <c r="F44" s="17" t="s">
        <v>7</v>
      </c>
      <c r="G44" s="16">
        <v>0.47799999999999998</v>
      </c>
      <c r="H44" s="16">
        <v>2.9999999999999997E-4</v>
      </c>
      <c r="I44" s="17" t="s">
        <v>7</v>
      </c>
      <c r="J44" s="16">
        <v>0.95960000000000001</v>
      </c>
      <c r="K44" s="16">
        <v>4.7999999999999996E-3</v>
      </c>
      <c r="L44" s="17" t="s">
        <v>7</v>
      </c>
      <c r="M44" s="16">
        <v>0.55089999999999995</v>
      </c>
      <c r="N44" s="16">
        <v>3.5999999999999999E-3</v>
      </c>
      <c r="O44" s="17" t="s">
        <v>7</v>
      </c>
      <c r="P44" s="16">
        <v>0.61939999999999995</v>
      </c>
      <c r="Q44" s="16">
        <v>0</v>
      </c>
      <c r="R44" s="17" t="s">
        <v>6</v>
      </c>
      <c r="S44" s="16">
        <v>0</v>
      </c>
      <c r="T44" s="16">
        <v>0</v>
      </c>
      <c r="U44" s="17" t="s">
        <v>7</v>
      </c>
      <c r="V44" s="16">
        <v>0.91500000000000004</v>
      </c>
      <c r="W44" s="16">
        <v>2.9999999999999997E-4</v>
      </c>
      <c r="X44" s="17" t="s">
        <v>7</v>
      </c>
      <c r="Y44" s="16">
        <v>0.99780000000000002</v>
      </c>
      <c r="Z44" s="16">
        <v>4.3E-3</v>
      </c>
      <c r="AA44" s="17" t="s">
        <v>7</v>
      </c>
      <c r="AB44" s="16">
        <v>0.8639</v>
      </c>
      <c r="AC44" s="16">
        <v>1E-4</v>
      </c>
      <c r="AD44" s="17" t="s">
        <v>6</v>
      </c>
      <c r="AE44" s="16">
        <v>0</v>
      </c>
      <c r="AF44" s="20">
        <v>5.0000000000000001E-3</v>
      </c>
      <c r="AG44" s="21" t="s">
        <v>6</v>
      </c>
      <c r="AH44" s="20">
        <v>1.2999999999999999E-3</v>
      </c>
      <c r="AI44" s="20">
        <v>3.8E-3</v>
      </c>
      <c r="AJ44" s="21" t="s">
        <v>6</v>
      </c>
      <c r="AK44" s="20">
        <v>0</v>
      </c>
      <c r="AL44" s="20">
        <v>1E-3</v>
      </c>
      <c r="AM44" s="21" t="s">
        <v>6</v>
      </c>
      <c r="AN44" s="20">
        <v>4.19E-2</v>
      </c>
      <c r="AO44" s="20">
        <v>8.0000000000000004E-4</v>
      </c>
      <c r="AP44" s="21" t="s">
        <v>6</v>
      </c>
      <c r="AQ44" s="20">
        <v>0</v>
      </c>
    </row>
    <row r="45" spans="1:43" x14ac:dyDescent="0.15">
      <c r="A45" s="13" t="s">
        <v>37</v>
      </c>
      <c r="B45" s="16">
        <v>5.0000000000000001E-4</v>
      </c>
      <c r="C45" s="17" t="s">
        <v>6</v>
      </c>
      <c r="D45" s="16">
        <v>0</v>
      </c>
      <c r="E45" s="16">
        <v>5.0000000000000001E-4</v>
      </c>
      <c r="F45" s="17" t="s">
        <v>6</v>
      </c>
      <c r="G45" s="16">
        <v>1.4500000000000001E-2</v>
      </c>
      <c r="H45" s="16">
        <v>5.0000000000000001E-4</v>
      </c>
      <c r="I45" s="17" t="s">
        <v>7</v>
      </c>
      <c r="J45" s="16">
        <v>0.99929999999999997</v>
      </c>
      <c r="K45" s="16">
        <v>8.9999999999999998E-4</v>
      </c>
      <c r="L45" s="17" t="s">
        <v>6</v>
      </c>
      <c r="M45" s="16">
        <v>2.9999999999999997E-4</v>
      </c>
      <c r="N45" s="16">
        <v>8.0000000000000004E-4</v>
      </c>
      <c r="O45" s="17" t="s">
        <v>6</v>
      </c>
      <c r="P45" s="16">
        <v>0</v>
      </c>
      <c r="Q45" s="16">
        <v>6.9999999999999999E-4</v>
      </c>
      <c r="R45" s="17" t="s">
        <v>6</v>
      </c>
      <c r="S45" s="16">
        <v>1.6000000000000001E-3</v>
      </c>
      <c r="T45" s="16">
        <v>0</v>
      </c>
      <c r="U45" s="17" t="s">
        <v>7</v>
      </c>
      <c r="V45" s="16">
        <v>8.0699999999999994E-2</v>
      </c>
      <c r="W45" s="16">
        <v>0</v>
      </c>
      <c r="X45" s="17" t="s">
        <v>7</v>
      </c>
      <c r="Y45" s="16">
        <v>0.99960000000000004</v>
      </c>
      <c r="Z45" s="16">
        <v>1E-4</v>
      </c>
      <c r="AA45" s="17" t="s">
        <v>6</v>
      </c>
      <c r="AB45" s="16">
        <v>1.3599999999999999E-2</v>
      </c>
      <c r="AC45" s="16">
        <v>8.0000000000000004E-4</v>
      </c>
      <c r="AD45" s="17" t="s">
        <v>6</v>
      </c>
      <c r="AE45" s="16">
        <v>1.6000000000000001E-3</v>
      </c>
      <c r="AF45" s="20">
        <v>4.8999999999999998E-3</v>
      </c>
      <c r="AG45" s="21" t="s">
        <v>7</v>
      </c>
      <c r="AH45" s="20">
        <v>0.91059999999999997</v>
      </c>
      <c r="AI45" s="20">
        <v>3.8999999999999998E-3</v>
      </c>
      <c r="AJ45" s="21" t="s">
        <v>7</v>
      </c>
      <c r="AK45" s="20">
        <v>6.4299999999999996E-2</v>
      </c>
      <c r="AL45" s="20">
        <v>1.4E-3</v>
      </c>
      <c r="AM45" s="21" t="s">
        <v>7</v>
      </c>
      <c r="AN45" s="20">
        <v>0.81430000000000002</v>
      </c>
      <c r="AO45" s="20">
        <v>1.1000000000000001E-3</v>
      </c>
      <c r="AP45" s="21" t="s">
        <v>7</v>
      </c>
      <c r="AQ45" s="20">
        <v>0.14940000000000001</v>
      </c>
    </row>
    <row r="46" spans="1:43" x14ac:dyDescent="0.15">
      <c r="A46" s="13" t="s">
        <v>38</v>
      </c>
      <c r="B46" s="16">
        <v>2.2000000000000001E-3</v>
      </c>
      <c r="C46" s="17" t="s">
        <v>6</v>
      </c>
      <c r="D46" s="16">
        <v>1.5E-3</v>
      </c>
      <c r="E46" s="16">
        <v>2.2000000000000001E-3</v>
      </c>
      <c r="F46" s="17" t="s">
        <v>7</v>
      </c>
      <c r="G46" s="16">
        <v>0.61299999999999999</v>
      </c>
      <c r="H46" s="16">
        <v>2.2000000000000001E-3</v>
      </c>
      <c r="I46" s="17" t="s">
        <v>7</v>
      </c>
      <c r="J46" s="16">
        <v>0.62929999999999997</v>
      </c>
      <c r="K46" s="16">
        <v>2.0999999999999999E-3</v>
      </c>
      <c r="L46" s="17" t="s">
        <v>7</v>
      </c>
      <c r="M46" s="16">
        <v>0.11360000000000001</v>
      </c>
      <c r="N46" s="16">
        <v>2.0999999999999999E-3</v>
      </c>
      <c r="O46" s="17" t="s">
        <v>6</v>
      </c>
      <c r="P46" s="16">
        <v>4.0000000000000002E-4</v>
      </c>
      <c r="Q46" s="16">
        <v>0</v>
      </c>
      <c r="R46" s="17" t="s">
        <v>6</v>
      </c>
      <c r="S46" s="16">
        <v>3.0999999999999999E-3</v>
      </c>
      <c r="T46" s="16">
        <v>8.0000000000000004E-4</v>
      </c>
      <c r="U46" s="17" t="s">
        <v>7</v>
      </c>
      <c r="V46" s="16">
        <v>0.82550000000000001</v>
      </c>
      <c r="W46" s="16">
        <v>0</v>
      </c>
      <c r="X46" s="17" t="s">
        <v>7</v>
      </c>
      <c r="Y46" s="16">
        <v>0.88249999999999995</v>
      </c>
      <c r="Z46" s="16">
        <v>8.9999999999999998E-4</v>
      </c>
      <c r="AA46" s="17" t="s">
        <v>7</v>
      </c>
      <c r="AB46" s="16">
        <v>0.38750000000000001</v>
      </c>
      <c r="AC46" s="16">
        <v>1.8E-3</v>
      </c>
      <c r="AD46" s="17" t="s">
        <v>6</v>
      </c>
      <c r="AE46" s="16">
        <v>1.6000000000000001E-3</v>
      </c>
      <c r="AF46" s="20">
        <v>5.7999999999999996E-3</v>
      </c>
      <c r="AG46" s="21" t="s">
        <v>7</v>
      </c>
      <c r="AH46" s="20">
        <v>0.92579999999999996</v>
      </c>
      <c r="AI46" s="20">
        <v>4.8999999999999998E-3</v>
      </c>
      <c r="AJ46" s="21" t="s">
        <v>6</v>
      </c>
      <c r="AK46" s="20">
        <v>2.12E-2</v>
      </c>
      <c r="AL46" s="20">
        <v>2.0999999999999999E-3</v>
      </c>
      <c r="AM46" s="21" t="s">
        <v>7</v>
      </c>
      <c r="AN46" s="20">
        <v>0.98729999999999996</v>
      </c>
      <c r="AO46" s="20">
        <v>1.6999999999999999E-3</v>
      </c>
      <c r="AP46" s="21" t="s">
        <v>6</v>
      </c>
      <c r="AQ46" s="20">
        <v>1.61E-2</v>
      </c>
    </row>
    <row r="47" spans="1:43" x14ac:dyDescent="0.15">
      <c r="A47" s="13" t="s">
        <v>39</v>
      </c>
      <c r="B47" s="16">
        <v>5.0000000000000001E-4</v>
      </c>
      <c r="C47" s="17" t="s">
        <v>6</v>
      </c>
      <c r="D47" s="16">
        <v>0</v>
      </c>
      <c r="E47" s="16">
        <v>5.0000000000000001E-4</v>
      </c>
      <c r="F47" s="17" t="s">
        <v>6</v>
      </c>
      <c r="G47" s="16">
        <v>3.3799999999999997E-2</v>
      </c>
      <c r="H47" s="16">
        <v>5.0000000000000001E-4</v>
      </c>
      <c r="I47" s="17" t="s">
        <v>7</v>
      </c>
      <c r="J47" s="16">
        <v>0.99370000000000003</v>
      </c>
      <c r="K47" s="16">
        <v>2.8999999999999998E-3</v>
      </c>
      <c r="L47" s="17" t="s">
        <v>6</v>
      </c>
      <c r="M47" s="16">
        <v>8.8000000000000005E-3</v>
      </c>
      <c r="N47" s="16">
        <v>2.3E-3</v>
      </c>
      <c r="O47" s="17" t="s">
        <v>6</v>
      </c>
      <c r="P47" s="16">
        <v>0</v>
      </c>
      <c r="Q47" s="16">
        <v>1.2999999999999999E-3</v>
      </c>
      <c r="R47" s="17" t="s">
        <v>6</v>
      </c>
      <c r="S47" s="16">
        <v>0</v>
      </c>
      <c r="T47" s="16">
        <v>0</v>
      </c>
      <c r="U47" s="17" t="s">
        <v>7</v>
      </c>
      <c r="V47" s="16">
        <v>0.21029999999999999</v>
      </c>
      <c r="W47" s="16">
        <v>2.9999999999999997E-4</v>
      </c>
      <c r="X47" s="17" t="s">
        <v>7</v>
      </c>
      <c r="Y47" s="16">
        <v>0.99850000000000005</v>
      </c>
      <c r="Z47" s="16">
        <v>2.3E-3</v>
      </c>
      <c r="AA47" s="17" t="s">
        <v>7</v>
      </c>
      <c r="AB47" s="16">
        <v>9.9000000000000005E-2</v>
      </c>
      <c r="AC47" s="16">
        <v>1.6999999999999999E-3</v>
      </c>
      <c r="AD47" s="17" t="s">
        <v>6</v>
      </c>
      <c r="AE47" s="16">
        <v>0</v>
      </c>
      <c r="AF47" s="20">
        <v>6.7999999999999996E-3</v>
      </c>
      <c r="AG47" s="21" t="s">
        <v>6</v>
      </c>
      <c r="AH47" s="20">
        <v>1.37E-2</v>
      </c>
      <c r="AI47" s="20">
        <v>5.1999999999999998E-3</v>
      </c>
      <c r="AJ47" s="21" t="s">
        <v>6</v>
      </c>
      <c r="AK47" s="20">
        <v>0</v>
      </c>
      <c r="AL47" s="20">
        <v>3.2000000000000002E-3</v>
      </c>
      <c r="AM47" s="21" t="s">
        <v>7</v>
      </c>
      <c r="AN47" s="20">
        <v>0.1148</v>
      </c>
      <c r="AO47" s="20">
        <v>2.5000000000000001E-3</v>
      </c>
      <c r="AP47" s="21" t="s">
        <v>6</v>
      </c>
      <c r="AQ47" s="20">
        <v>3.0000000000000001E-3</v>
      </c>
    </row>
    <row r="48" spans="1:43" x14ac:dyDescent="0.15">
      <c r="A48" s="13" t="s">
        <v>62</v>
      </c>
      <c r="B48" s="16">
        <v>1.6000000000000001E-3</v>
      </c>
      <c r="C48" s="17" t="s">
        <v>6</v>
      </c>
      <c r="D48" s="16">
        <v>0</v>
      </c>
      <c r="E48" s="16">
        <v>1.6000000000000001E-3</v>
      </c>
      <c r="F48" s="17" t="s">
        <v>6</v>
      </c>
      <c r="G48" s="16">
        <v>0</v>
      </c>
      <c r="H48" s="16">
        <v>1.4E-3</v>
      </c>
      <c r="I48" s="17" t="s">
        <v>6</v>
      </c>
      <c r="J48" s="16">
        <v>1.4E-3</v>
      </c>
      <c r="K48" s="16">
        <v>4.0000000000000001E-3</v>
      </c>
      <c r="L48" s="17" t="s">
        <v>6</v>
      </c>
      <c r="M48" s="16">
        <v>0</v>
      </c>
      <c r="N48" s="16">
        <v>3.3999999999999998E-3</v>
      </c>
      <c r="O48" s="17" t="s">
        <v>6</v>
      </c>
      <c r="P48" s="16">
        <v>0</v>
      </c>
      <c r="Q48" s="16">
        <v>2.9999999999999997E-4</v>
      </c>
      <c r="R48" s="17" t="s">
        <v>7</v>
      </c>
      <c r="S48" s="16">
        <v>0.1167</v>
      </c>
      <c r="T48" s="16">
        <v>8.9999999999999998E-4</v>
      </c>
      <c r="U48" s="17" t="s">
        <v>6</v>
      </c>
      <c r="V48" s="16">
        <v>1E-4</v>
      </c>
      <c r="W48" s="16">
        <v>5.9999999999999995E-4</v>
      </c>
      <c r="X48" s="17" t="s">
        <v>6</v>
      </c>
      <c r="Y48" s="16">
        <v>1.7999999999999999E-2</v>
      </c>
      <c r="Z48" s="16">
        <v>2.8999999999999998E-3</v>
      </c>
      <c r="AA48" s="17" t="s">
        <v>6</v>
      </c>
      <c r="AB48" s="16">
        <v>0</v>
      </c>
      <c r="AC48" s="16">
        <v>8.0000000000000004E-4</v>
      </c>
      <c r="AD48" s="17" t="s">
        <v>6</v>
      </c>
      <c r="AE48" s="16">
        <v>2.52E-2</v>
      </c>
      <c r="AF48" s="20">
        <v>7.4000000000000003E-3</v>
      </c>
      <c r="AG48" s="21" t="s">
        <v>6</v>
      </c>
      <c r="AH48" s="20">
        <v>0</v>
      </c>
      <c r="AI48" s="20">
        <v>5.8999999999999999E-3</v>
      </c>
      <c r="AJ48" s="21" t="s">
        <v>6</v>
      </c>
      <c r="AK48" s="20">
        <v>0</v>
      </c>
      <c r="AL48" s="20">
        <v>3.3999999999999998E-3</v>
      </c>
      <c r="AM48" s="21" t="s">
        <v>6</v>
      </c>
      <c r="AN48" s="20">
        <v>0</v>
      </c>
      <c r="AO48" s="20">
        <v>2.5999999999999999E-3</v>
      </c>
      <c r="AP48" s="21" t="s">
        <v>6</v>
      </c>
      <c r="AQ48" s="20">
        <v>0</v>
      </c>
    </row>
    <row r="49" spans="1:43" x14ac:dyDescent="0.15">
      <c r="A49" s="13" t="s">
        <v>40</v>
      </c>
      <c r="B49" s="16">
        <v>3.2000000000000002E-3</v>
      </c>
      <c r="C49" s="17" t="s">
        <v>6</v>
      </c>
      <c r="D49" s="16">
        <v>0</v>
      </c>
      <c r="E49" s="16">
        <v>3.2000000000000002E-3</v>
      </c>
      <c r="F49" s="17" t="s">
        <v>6</v>
      </c>
      <c r="G49" s="16">
        <v>0</v>
      </c>
      <c r="H49" s="16">
        <v>3.0000000000000001E-3</v>
      </c>
      <c r="I49" s="17" t="s">
        <v>6</v>
      </c>
      <c r="J49" s="16">
        <v>1.1999999999999999E-3</v>
      </c>
      <c r="K49" s="16">
        <v>3.5999999999999999E-3</v>
      </c>
      <c r="L49" s="17" t="s">
        <v>6</v>
      </c>
      <c r="M49" s="16">
        <v>0</v>
      </c>
      <c r="N49" s="16">
        <v>3.5000000000000001E-3</v>
      </c>
      <c r="O49" s="17" t="s">
        <v>6</v>
      </c>
      <c r="P49" s="16">
        <v>0</v>
      </c>
      <c r="Q49" s="16">
        <v>6.9999999999999999E-4</v>
      </c>
      <c r="R49" s="17" t="s">
        <v>6</v>
      </c>
      <c r="S49" s="16">
        <v>0</v>
      </c>
      <c r="T49" s="16">
        <v>1.6999999999999999E-3</v>
      </c>
      <c r="U49" s="17" t="s">
        <v>6</v>
      </c>
      <c r="V49" s="16">
        <v>0</v>
      </c>
      <c r="W49" s="16">
        <v>2.9999999999999997E-4</v>
      </c>
      <c r="X49" s="17" t="s">
        <v>6</v>
      </c>
      <c r="Y49" s="16">
        <v>1.6299999999999999E-2</v>
      </c>
      <c r="Z49" s="16">
        <v>2E-3</v>
      </c>
      <c r="AA49" s="17" t="s">
        <v>6</v>
      </c>
      <c r="AB49" s="16">
        <v>0</v>
      </c>
      <c r="AC49" s="16">
        <v>1.1999999999999999E-3</v>
      </c>
      <c r="AD49" s="17" t="s">
        <v>6</v>
      </c>
      <c r="AE49" s="16">
        <v>0</v>
      </c>
      <c r="AF49" s="20">
        <v>7.3000000000000001E-3</v>
      </c>
      <c r="AG49" s="21" t="s">
        <v>6</v>
      </c>
      <c r="AH49" s="20">
        <v>0</v>
      </c>
      <c r="AI49" s="20">
        <v>6.1999999999999998E-3</v>
      </c>
      <c r="AJ49" s="21" t="s">
        <v>6</v>
      </c>
      <c r="AK49" s="20">
        <v>0</v>
      </c>
      <c r="AL49" s="20">
        <v>2.3999999999999998E-3</v>
      </c>
      <c r="AM49" s="21" t="s">
        <v>6</v>
      </c>
      <c r="AN49" s="20">
        <v>0</v>
      </c>
      <c r="AO49" s="20">
        <v>2E-3</v>
      </c>
      <c r="AP49" s="21" t="s">
        <v>6</v>
      </c>
      <c r="AQ49" s="20">
        <v>0</v>
      </c>
    </row>
    <row r="50" spans="1:43" x14ac:dyDescent="0.15">
      <c r="A50" s="13" t="s">
        <v>41</v>
      </c>
      <c r="B50" s="16">
        <v>1.2999999999999999E-3</v>
      </c>
      <c r="C50" s="17" t="s">
        <v>6</v>
      </c>
      <c r="D50" s="16">
        <v>0</v>
      </c>
      <c r="E50" s="16">
        <v>1.2999999999999999E-3</v>
      </c>
      <c r="F50" s="17" t="s">
        <v>6</v>
      </c>
      <c r="G50" s="16">
        <v>0</v>
      </c>
      <c r="H50" s="16">
        <v>1.1000000000000001E-3</v>
      </c>
      <c r="I50" s="17" t="s">
        <v>6</v>
      </c>
      <c r="J50" s="16">
        <v>1.1999999999999999E-3</v>
      </c>
      <c r="K50" s="16">
        <v>2.3E-3</v>
      </c>
      <c r="L50" s="17" t="s">
        <v>6</v>
      </c>
      <c r="M50" s="16">
        <v>0</v>
      </c>
      <c r="N50" s="16">
        <v>2.0999999999999999E-3</v>
      </c>
      <c r="O50" s="17" t="s">
        <v>6</v>
      </c>
      <c r="P50" s="16">
        <v>0</v>
      </c>
      <c r="Q50" s="16">
        <v>6.9999999999999999E-4</v>
      </c>
      <c r="R50" s="17" t="s">
        <v>6</v>
      </c>
      <c r="S50" s="16">
        <v>0</v>
      </c>
      <c r="T50" s="16">
        <v>8.9999999999999998E-4</v>
      </c>
      <c r="U50" s="17" t="s">
        <v>6</v>
      </c>
      <c r="V50" s="16">
        <v>1E-4</v>
      </c>
      <c r="W50" s="16">
        <v>2.9999999999999997E-4</v>
      </c>
      <c r="X50" s="17" t="s">
        <v>6</v>
      </c>
      <c r="Y50" s="16">
        <v>1.7399999999999999E-2</v>
      </c>
      <c r="Z50" s="16">
        <v>1.5E-3</v>
      </c>
      <c r="AA50" s="17" t="s">
        <v>6</v>
      </c>
      <c r="AB50" s="16">
        <v>0</v>
      </c>
      <c r="AC50" s="16">
        <v>2.3E-3</v>
      </c>
      <c r="AD50" s="17" t="s">
        <v>6</v>
      </c>
      <c r="AE50" s="16">
        <v>0</v>
      </c>
      <c r="AF50" s="20">
        <v>5.7000000000000002E-3</v>
      </c>
      <c r="AG50" s="21" t="s">
        <v>6</v>
      </c>
      <c r="AH50" s="20">
        <v>0</v>
      </c>
      <c r="AI50" s="20">
        <v>4.5999999999999999E-3</v>
      </c>
      <c r="AJ50" s="21" t="s">
        <v>6</v>
      </c>
      <c r="AK50" s="20">
        <v>0</v>
      </c>
      <c r="AL50" s="20">
        <v>1.8E-3</v>
      </c>
      <c r="AM50" s="21" t="s">
        <v>6</v>
      </c>
      <c r="AN50" s="20">
        <v>0</v>
      </c>
      <c r="AO50" s="20">
        <v>1.4E-3</v>
      </c>
      <c r="AP50" s="21" t="s">
        <v>6</v>
      </c>
      <c r="AQ50" s="20">
        <v>0</v>
      </c>
    </row>
    <row r="51" spans="1:43" x14ac:dyDescent="0.15">
      <c r="A51" s="13" t="s">
        <v>42</v>
      </c>
      <c r="B51" s="16">
        <v>4.3E-3</v>
      </c>
      <c r="C51" s="17" t="s">
        <v>6</v>
      </c>
      <c r="D51" s="16">
        <v>2.9999999999999997E-4</v>
      </c>
      <c r="E51" s="16">
        <v>4.3E-3</v>
      </c>
      <c r="F51" s="17" t="s">
        <v>7</v>
      </c>
      <c r="G51" s="16">
        <v>0.18709999999999999</v>
      </c>
      <c r="H51" s="16">
        <v>4.1000000000000003E-3</v>
      </c>
      <c r="I51" s="17" t="s">
        <v>7</v>
      </c>
      <c r="J51" s="16">
        <v>0.87970000000000004</v>
      </c>
      <c r="K51" s="16">
        <v>7.4999999999999997E-3</v>
      </c>
      <c r="L51" s="17" t="s">
        <v>6</v>
      </c>
      <c r="M51" s="16">
        <v>5.5999999999999999E-3</v>
      </c>
      <c r="N51" s="16">
        <v>6.7000000000000002E-3</v>
      </c>
      <c r="O51" s="17" t="s">
        <v>6</v>
      </c>
      <c r="P51" s="16">
        <v>0</v>
      </c>
      <c r="Q51" s="16">
        <v>2.0000000000000001E-4</v>
      </c>
      <c r="R51" s="17" t="s">
        <v>7</v>
      </c>
      <c r="S51" s="16">
        <v>0.97550000000000003</v>
      </c>
      <c r="T51" s="16">
        <v>5.9999999999999995E-4</v>
      </c>
      <c r="U51" s="17" t="s">
        <v>7</v>
      </c>
      <c r="V51" s="16">
        <v>0.49209999999999998</v>
      </c>
      <c r="W51" s="16">
        <v>5.9999999999999995E-4</v>
      </c>
      <c r="X51" s="17" t="s">
        <v>7</v>
      </c>
      <c r="Y51" s="16">
        <v>0.99299999999999999</v>
      </c>
      <c r="Z51" s="16">
        <v>1.1000000000000001E-3</v>
      </c>
      <c r="AA51" s="17" t="s">
        <v>7</v>
      </c>
      <c r="AB51" s="16">
        <v>0.24249999999999999</v>
      </c>
      <c r="AC51" s="16">
        <v>4.0000000000000002E-4</v>
      </c>
      <c r="AD51" s="17" t="s">
        <v>7</v>
      </c>
      <c r="AE51" s="16">
        <v>0.80020000000000002</v>
      </c>
      <c r="AF51" s="20">
        <v>9.7000000000000003E-3</v>
      </c>
      <c r="AG51" s="21" t="s">
        <v>6</v>
      </c>
      <c r="AH51" s="20">
        <v>1.6500000000000001E-2</v>
      </c>
      <c r="AI51" s="20">
        <v>8.3000000000000001E-3</v>
      </c>
      <c r="AJ51" s="21" t="s">
        <v>6</v>
      </c>
      <c r="AK51" s="20">
        <v>0</v>
      </c>
      <c r="AL51" s="20">
        <v>1.8E-3</v>
      </c>
      <c r="AM51" s="21" t="s">
        <v>7</v>
      </c>
      <c r="AN51" s="20">
        <v>0.3458</v>
      </c>
      <c r="AO51" s="20">
        <v>1.4E-3</v>
      </c>
      <c r="AP51" s="21" t="s">
        <v>6</v>
      </c>
      <c r="AQ51" s="20">
        <v>4.2200000000000001E-2</v>
      </c>
    </row>
    <row r="52" spans="1:43" x14ac:dyDescent="0.15">
      <c r="A52" s="13" t="s">
        <v>43</v>
      </c>
      <c r="B52" s="16">
        <v>2E-3</v>
      </c>
      <c r="C52" s="17" t="s">
        <v>7</v>
      </c>
      <c r="D52" s="16">
        <v>0.94810000000000005</v>
      </c>
      <c r="E52" s="16">
        <v>1.9E-3</v>
      </c>
      <c r="F52" s="17" t="s">
        <v>7</v>
      </c>
      <c r="G52" s="16">
        <v>0.93610000000000004</v>
      </c>
      <c r="H52" s="16">
        <v>2.2000000000000001E-3</v>
      </c>
      <c r="I52" s="17" t="s">
        <v>7</v>
      </c>
      <c r="J52" s="16">
        <v>0.99970000000000003</v>
      </c>
      <c r="K52" s="16">
        <v>2.3E-3</v>
      </c>
      <c r="L52" s="17" t="s">
        <v>7</v>
      </c>
      <c r="M52" s="16">
        <v>0.17349999999999999</v>
      </c>
      <c r="N52" s="16">
        <v>2.3E-3</v>
      </c>
      <c r="O52" s="17" t="s">
        <v>7</v>
      </c>
      <c r="P52" s="16">
        <v>0.27860000000000001</v>
      </c>
      <c r="Q52" s="16">
        <v>1E-4</v>
      </c>
      <c r="R52" s="17" t="s">
        <v>7</v>
      </c>
      <c r="S52" s="16">
        <v>0.86890000000000001</v>
      </c>
      <c r="T52" s="16">
        <v>2.9999999999999997E-4</v>
      </c>
      <c r="U52" s="17" t="s">
        <v>7</v>
      </c>
      <c r="V52" s="16">
        <v>0.998</v>
      </c>
      <c r="W52" s="16">
        <v>1.1999999999999999E-3</v>
      </c>
      <c r="X52" s="17" t="s">
        <v>7</v>
      </c>
      <c r="Y52" s="16">
        <v>1</v>
      </c>
      <c r="Z52" s="16">
        <v>5.0000000000000001E-4</v>
      </c>
      <c r="AA52" s="17" t="s">
        <v>7</v>
      </c>
      <c r="AB52" s="16">
        <v>0.59250000000000003</v>
      </c>
      <c r="AC52" s="16">
        <v>1.8E-3</v>
      </c>
      <c r="AD52" s="17" t="s">
        <v>7</v>
      </c>
      <c r="AE52" s="16">
        <v>0.31469999999999998</v>
      </c>
      <c r="AF52" s="20">
        <v>5.3E-3</v>
      </c>
      <c r="AG52" s="21" t="s">
        <v>7</v>
      </c>
      <c r="AH52" s="20">
        <v>0.31609999999999999</v>
      </c>
      <c r="AI52" s="20">
        <v>4.4999999999999997E-3</v>
      </c>
      <c r="AJ52" s="21" t="s">
        <v>7</v>
      </c>
      <c r="AK52" s="20">
        <v>0.4531</v>
      </c>
      <c r="AL52" s="20">
        <v>1.2999999999999999E-3</v>
      </c>
      <c r="AM52" s="21" t="s">
        <v>7</v>
      </c>
      <c r="AN52" s="20">
        <v>0.73939999999999995</v>
      </c>
      <c r="AO52" s="20">
        <v>1E-3</v>
      </c>
      <c r="AP52" s="21" t="s">
        <v>7</v>
      </c>
      <c r="AQ52" s="20">
        <v>0.89559999999999995</v>
      </c>
    </row>
    <row r="53" spans="1:43" x14ac:dyDescent="0.15">
      <c r="A53" s="13" t="s">
        <v>61</v>
      </c>
      <c r="B53" s="16">
        <v>1.1999999999999999E-3</v>
      </c>
      <c r="C53" s="17" t="s">
        <v>7</v>
      </c>
      <c r="D53" s="16">
        <v>0.36059999999999998</v>
      </c>
      <c r="E53" s="16">
        <v>1.1999999999999999E-3</v>
      </c>
      <c r="F53" s="17" t="s">
        <v>7</v>
      </c>
      <c r="G53" s="16">
        <v>0.90359999999999996</v>
      </c>
      <c r="H53" s="16">
        <v>1.4E-3</v>
      </c>
      <c r="I53" s="17" t="s">
        <v>7</v>
      </c>
      <c r="J53" s="16">
        <v>0.99909999999999999</v>
      </c>
      <c r="K53" s="16">
        <v>4.1000000000000003E-3</v>
      </c>
      <c r="L53" s="17" t="s">
        <v>7</v>
      </c>
      <c r="M53" s="16">
        <v>0.2495</v>
      </c>
      <c r="N53" s="16">
        <v>3.3999999999999998E-3</v>
      </c>
      <c r="O53" s="17" t="s">
        <v>6</v>
      </c>
      <c r="P53" s="16">
        <v>4.3200000000000002E-2</v>
      </c>
      <c r="Q53" s="16">
        <v>6.9999999999999999E-4</v>
      </c>
      <c r="R53" s="17" t="s">
        <v>6</v>
      </c>
      <c r="S53" s="16">
        <v>6.4999999999999997E-3</v>
      </c>
      <c r="T53" s="16">
        <v>2.0000000000000001E-4</v>
      </c>
      <c r="U53" s="17" t="s">
        <v>7</v>
      </c>
      <c r="V53" s="16">
        <v>0.99560000000000004</v>
      </c>
      <c r="W53" s="16">
        <v>2.9999999999999997E-4</v>
      </c>
      <c r="X53" s="17" t="s">
        <v>7</v>
      </c>
      <c r="Y53" s="16">
        <v>1</v>
      </c>
      <c r="Z53" s="16">
        <v>2.3E-3</v>
      </c>
      <c r="AA53" s="17" t="s">
        <v>7</v>
      </c>
      <c r="AB53" s="16">
        <v>0.58250000000000002</v>
      </c>
      <c r="AC53" s="16">
        <v>6.9999999999999999E-4</v>
      </c>
      <c r="AD53" s="17" t="s">
        <v>6</v>
      </c>
      <c r="AE53" s="16">
        <v>4.1000000000000003E-3</v>
      </c>
      <c r="AF53" s="20">
        <v>5.8999999999999999E-3</v>
      </c>
      <c r="AG53" s="21" t="s">
        <v>7</v>
      </c>
      <c r="AH53" s="20">
        <v>0.44779999999999998</v>
      </c>
      <c r="AI53" s="20">
        <v>4.7000000000000002E-3</v>
      </c>
      <c r="AJ53" s="21" t="s">
        <v>7</v>
      </c>
      <c r="AK53" s="20">
        <v>0.14649999999999999</v>
      </c>
      <c r="AL53" s="20">
        <v>2.7000000000000001E-3</v>
      </c>
      <c r="AM53" s="21" t="s">
        <v>7</v>
      </c>
      <c r="AN53" s="20">
        <v>0.7651</v>
      </c>
      <c r="AO53" s="20">
        <v>2.0999999999999999E-3</v>
      </c>
      <c r="AP53" s="21" t="s">
        <v>7</v>
      </c>
      <c r="AQ53" s="20">
        <v>0.4919</v>
      </c>
    </row>
    <row r="54" spans="1:43" x14ac:dyDescent="0.15">
      <c r="A54" s="13" t="s">
        <v>63</v>
      </c>
      <c r="B54" s="16">
        <v>1.1000000000000001E-3</v>
      </c>
      <c r="C54" s="17" t="s">
        <v>7</v>
      </c>
      <c r="D54" s="16">
        <v>7.2900000000000006E-2</v>
      </c>
      <c r="E54" s="16">
        <v>1.1000000000000001E-3</v>
      </c>
      <c r="F54" s="17" t="s">
        <v>7</v>
      </c>
      <c r="G54" s="16">
        <v>0.71950000000000003</v>
      </c>
      <c r="H54" s="16">
        <v>1.1000000000000001E-3</v>
      </c>
      <c r="I54" s="17" t="s">
        <v>7</v>
      </c>
      <c r="J54" s="16">
        <v>0.99850000000000005</v>
      </c>
      <c r="K54" s="16">
        <v>1.5E-3</v>
      </c>
      <c r="L54" s="17" t="s">
        <v>7</v>
      </c>
      <c r="M54" s="16">
        <v>0.4869</v>
      </c>
      <c r="N54" s="16">
        <v>1.4E-3</v>
      </c>
      <c r="O54" s="17" t="s">
        <v>7</v>
      </c>
      <c r="P54" s="16">
        <v>0.11070000000000001</v>
      </c>
      <c r="Q54" s="16">
        <v>2.9999999999999997E-4</v>
      </c>
      <c r="R54" s="17" t="s">
        <v>6</v>
      </c>
      <c r="S54" s="16">
        <v>0</v>
      </c>
      <c r="T54" s="16">
        <v>0</v>
      </c>
      <c r="U54" s="17" t="s">
        <v>7</v>
      </c>
      <c r="V54" s="16">
        <v>0.66439999999999999</v>
      </c>
      <c r="W54" s="16">
        <v>0</v>
      </c>
      <c r="X54" s="17" t="s">
        <v>7</v>
      </c>
      <c r="Y54" s="16">
        <v>0.99980000000000002</v>
      </c>
      <c r="Z54" s="16">
        <v>0</v>
      </c>
      <c r="AA54" s="17" t="s">
        <v>7</v>
      </c>
      <c r="AB54" s="16">
        <v>0.62280000000000002</v>
      </c>
      <c r="AC54" s="16">
        <v>2.9999999999999997E-4</v>
      </c>
      <c r="AD54" s="17" t="s">
        <v>6</v>
      </c>
      <c r="AE54" s="16">
        <v>0</v>
      </c>
      <c r="AF54" s="20">
        <v>5.4999999999999997E-3</v>
      </c>
      <c r="AG54" s="21" t="s">
        <v>6</v>
      </c>
      <c r="AH54" s="20">
        <v>0</v>
      </c>
      <c r="AI54" s="20">
        <v>4.3E-3</v>
      </c>
      <c r="AJ54" s="21" t="s">
        <v>6</v>
      </c>
      <c r="AK54" s="20">
        <v>0</v>
      </c>
      <c r="AL54" s="20">
        <v>1.5E-3</v>
      </c>
      <c r="AM54" s="21" t="s">
        <v>6</v>
      </c>
      <c r="AN54" s="20">
        <v>1E-4</v>
      </c>
      <c r="AO54" s="20">
        <v>1.2999999999999999E-3</v>
      </c>
      <c r="AP54" s="21" t="s">
        <v>6</v>
      </c>
      <c r="AQ54" s="20">
        <v>0</v>
      </c>
    </row>
    <row r="55" spans="1:43" ht="15.75" thickBot="1" x14ac:dyDescent="0.2">
      <c r="A55" s="14" t="s">
        <v>44</v>
      </c>
      <c r="B55" s="18">
        <v>2.3999999999999998E-3</v>
      </c>
      <c r="C55" s="19" t="s">
        <v>6</v>
      </c>
      <c r="D55" s="18">
        <v>5.0000000000000001E-4</v>
      </c>
      <c r="E55" s="18">
        <v>2.3999999999999998E-3</v>
      </c>
      <c r="F55" s="19" t="s">
        <v>7</v>
      </c>
      <c r="G55" s="18">
        <v>8.1199999999999994E-2</v>
      </c>
      <c r="H55" s="18">
        <v>2.3999999999999998E-3</v>
      </c>
      <c r="I55" s="19" t="s">
        <v>7</v>
      </c>
      <c r="J55" s="18">
        <v>0.85609999999999997</v>
      </c>
      <c r="K55" s="18">
        <v>2.3999999999999998E-3</v>
      </c>
      <c r="L55" s="19" t="s">
        <v>6</v>
      </c>
      <c r="M55" s="18">
        <v>2.1299999999999999E-2</v>
      </c>
      <c r="N55" s="18">
        <v>2.3999999999999998E-3</v>
      </c>
      <c r="O55" s="19" t="s">
        <v>6</v>
      </c>
      <c r="P55" s="18">
        <v>2.9999999999999997E-4</v>
      </c>
      <c r="Q55" s="18">
        <v>6.9999999999999999E-4</v>
      </c>
      <c r="R55" s="19" t="s">
        <v>6</v>
      </c>
      <c r="S55" s="18">
        <v>4.0000000000000002E-4</v>
      </c>
      <c r="T55" s="18">
        <v>8.0000000000000004E-4</v>
      </c>
      <c r="U55" s="19" t="s">
        <v>7</v>
      </c>
      <c r="V55" s="18">
        <v>9.0200000000000002E-2</v>
      </c>
      <c r="W55" s="18">
        <v>2.9999999999999997E-4</v>
      </c>
      <c r="X55" s="19" t="s">
        <v>7</v>
      </c>
      <c r="Y55" s="18">
        <v>0.95630000000000004</v>
      </c>
      <c r="Z55" s="18">
        <v>8.0000000000000004E-4</v>
      </c>
      <c r="AA55" s="19" t="s">
        <v>6</v>
      </c>
      <c r="AB55" s="18">
        <v>3.5999999999999997E-2</v>
      </c>
      <c r="AC55" s="18">
        <v>5.9999999999999995E-4</v>
      </c>
      <c r="AD55" s="19" t="s">
        <v>6</v>
      </c>
      <c r="AE55" s="18">
        <v>0</v>
      </c>
      <c r="AF55" s="22">
        <v>5.7999999999999996E-3</v>
      </c>
      <c r="AG55" s="23" t="s">
        <v>7</v>
      </c>
      <c r="AH55" s="22">
        <v>0.17929999999999999</v>
      </c>
      <c r="AI55" s="22">
        <v>4.8999999999999998E-3</v>
      </c>
      <c r="AJ55" s="23" t="s">
        <v>6</v>
      </c>
      <c r="AK55" s="22">
        <v>1.9E-3</v>
      </c>
      <c r="AL55" s="22">
        <v>1.6000000000000001E-3</v>
      </c>
      <c r="AM55" s="23" t="s">
        <v>7</v>
      </c>
      <c r="AN55" s="22">
        <v>0.1221</v>
      </c>
      <c r="AO55" s="22">
        <v>1.4E-3</v>
      </c>
      <c r="AP55" s="23" t="s">
        <v>6</v>
      </c>
      <c r="AQ55" s="22">
        <v>8.3999999999999995E-3</v>
      </c>
    </row>
    <row r="56" spans="1:43" ht="15.75" thickTop="1" x14ac:dyDescent="0.15">
      <c r="I56" s="15"/>
      <c r="J56" s="15"/>
      <c r="K56"/>
      <c r="M56" s="15"/>
      <c r="N56"/>
      <c r="S56" s="2"/>
      <c r="AB56" s="2"/>
      <c r="AG56" s="15"/>
      <c r="AJ56" s="15"/>
      <c r="AM56" s="15"/>
      <c r="AP56" s="15"/>
    </row>
  </sheetData>
  <mergeCells count="15">
    <mergeCell ref="AL19:AN19"/>
    <mergeCell ref="AO19:AQ19"/>
    <mergeCell ref="B19:D19"/>
    <mergeCell ref="A19:A20"/>
    <mergeCell ref="W19:Y19"/>
    <mergeCell ref="AC19:AE19"/>
    <mergeCell ref="T19:V19"/>
    <mergeCell ref="Q19:S19"/>
    <mergeCell ref="Z19:AB19"/>
    <mergeCell ref="AF19:AH19"/>
    <mergeCell ref="AI19:AK19"/>
    <mergeCell ref="E19:G19"/>
    <mergeCell ref="H19:J19"/>
    <mergeCell ref="K19:M19"/>
    <mergeCell ref="N19:P19"/>
  </mergeCells>
  <phoneticPr fontId="1" type="noConversion"/>
  <conditionalFormatting sqref="B21:B55 Q21:Q55 AB21:AC55 V21:W55 S21:T55 AE21:AE55 Y21:Z55 D21:E55 G21:H55 J21:K55 M21:M55">
    <cfRule type="containsText" dxfId="0" priority="5" operator="containsText" text="failed">
      <formula>NOT(ISERROR(SEARCH("failed",B21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微软用户</cp:lastModifiedBy>
  <dcterms:created xsi:type="dcterms:W3CDTF">2016-12-15T12:15:45Z</dcterms:created>
  <dcterms:modified xsi:type="dcterms:W3CDTF">2018-01-17T10:09:23Z</dcterms:modified>
</cp:coreProperties>
</file>